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wilson40/Cloud-Drive/UAB/UAB_McDonald_Lab/McDonaldLab/GERD/WGS Analysis/manuscript/Plos_genetics/second_revision/final_edits/"/>
    </mc:Choice>
  </mc:AlternateContent>
  <xr:revisionPtr revIDLastSave="0" documentId="13_ncr:1_{96054909-4F62-DA42-A4A3-785003665BE4}" xr6:coauthVersionLast="47" xr6:coauthVersionMax="47" xr10:uidLastSave="{00000000-0000-0000-0000-000000000000}"/>
  <bookViews>
    <workbookView xWindow="1500" yWindow="1320" windowWidth="27640" windowHeight="16820" xr2:uid="{379A776A-E7AE-C649-945B-71A0F6A2B8E0}"/>
  </bookViews>
  <sheets>
    <sheet name="S11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79" i="1" l="1"/>
  <c r="U179" i="1"/>
  <c r="C179" i="1"/>
  <c r="AA178" i="1"/>
  <c r="U178" i="1"/>
  <c r="C178" i="1"/>
  <c r="AA177" i="1"/>
  <c r="U177" i="1"/>
  <c r="C177" i="1"/>
  <c r="U176" i="1"/>
  <c r="C176" i="1"/>
  <c r="C175" i="1"/>
  <c r="C174" i="1"/>
  <c r="AA173" i="1"/>
  <c r="U173" i="1"/>
  <c r="C173" i="1"/>
  <c r="AA172" i="1"/>
  <c r="U172" i="1"/>
  <c r="C172" i="1"/>
  <c r="AA171" i="1"/>
  <c r="U171" i="1"/>
  <c r="C171" i="1"/>
  <c r="AA170" i="1"/>
  <c r="U170" i="1"/>
  <c r="C170" i="1"/>
  <c r="U169" i="1"/>
  <c r="C169" i="1"/>
  <c r="AA168" i="1"/>
  <c r="U168" i="1"/>
  <c r="C168" i="1"/>
  <c r="AA167" i="1"/>
  <c r="U167" i="1"/>
  <c r="C167" i="1"/>
  <c r="AA166" i="1"/>
  <c r="U166" i="1"/>
  <c r="C166" i="1"/>
  <c r="AA165" i="1"/>
  <c r="U165" i="1"/>
  <c r="C165" i="1"/>
  <c r="U164" i="1"/>
  <c r="C164" i="1"/>
  <c r="U163" i="1"/>
  <c r="C163" i="1"/>
  <c r="AA162" i="1"/>
  <c r="U162" i="1"/>
  <c r="C162" i="1"/>
  <c r="AA161" i="1"/>
  <c r="U161" i="1"/>
  <c r="C161" i="1"/>
  <c r="AA160" i="1"/>
  <c r="U160" i="1"/>
  <c r="C160" i="1"/>
  <c r="C159" i="1"/>
  <c r="AA158" i="1"/>
  <c r="U158" i="1"/>
  <c r="C158" i="1"/>
  <c r="U157" i="1"/>
  <c r="C157" i="1"/>
  <c r="AA156" i="1"/>
  <c r="U156" i="1"/>
  <c r="C156" i="1"/>
  <c r="AA155" i="1"/>
  <c r="U155" i="1"/>
  <c r="C155" i="1"/>
  <c r="AA154" i="1"/>
  <c r="U154" i="1"/>
  <c r="C154" i="1"/>
  <c r="U153" i="1"/>
  <c r="C153" i="1"/>
  <c r="U152" i="1"/>
  <c r="C152" i="1"/>
  <c r="AA151" i="1"/>
  <c r="U151" i="1"/>
  <c r="C151" i="1"/>
  <c r="AA150" i="1"/>
  <c r="U150" i="1"/>
  <c r="C150" i="1"/>
  <c r="AA149" i="1"/>
  <c r="U149" i="1"/>
  <c r="C149" i="1"/>
  <c r="AA148" i="1"/>
  <c r="U148" i="1"/>
  <c r="C148" i="1"/>
  <c r="U147" i="1"/>
  <c r="C147" i="1"/>
  <c r="AA146" i="1"/>
  <c r="U146" i="1"/>
  <c r="C146" i="1"/>
  <c r="AA145" i="1"/>
  <c r="U145" i="1"/>
  <c r="C145" i="1"/>
  <c r="AA144" i="1"/>
  <c r="U144" i="1"/>
  <c r="C144" i="1"/>
  <c r="AA143" i="1"/>
  <c r="U143" i="1"/>
  <c r="C143" i="1"/>
  <c r="AA142" i="1"/>
  <c r="U142" i="1"/>
  <c r="C142" i="1"/>
  <c r="U141" i="1"/>
  <c r="C141" i="1"/>
  <c r="AA140" i="1"/>
  <c r="U140" i="1"/>
  <c r="C140" i="1"/>
  <c r="AA139" i="1"/>
  <c r="U139" i="1"/>
  <c r="C139" i="1"/>
  <c r="U138" i="1"/>
  <c r="C138" i="1"/>
  <c r="U137" i="1"/>
  <c r="C137" i="1"/>
  <c r="AA136" i="1"/>
  <c r="U136" i="1"/>
  <c r="C136" i="1"/>
  <c r="U135" i="1"/>
  <c r="C135" i="1"/>
  <c r="U134" i="1"/>
  <c r="C134" i="1"/>
  <c r="AA133" i="1"/>
  <c r="U133" i="1"/>
  <c r="C133" i="1"/>
  <c r="AA132" i="1"/>
  <c r="U132" i="1"/>
  <c r="C132" i="1"/>
  <c r="AA131" i="1"/>
  <c r="U131" i="1"/>
  <c r="C131" i="1"/>
  <c r="AA130" i="1"/>
  <c r="U130" i="1"/>
  <c r="C130" i="1"/>
  <c r="AA129" i="1"/>
  <c r="U129" i="1"/>
  <c r="C129" i="1"/>
  <c r="AA128" i="1"/>
  <c r="U128" i="1"/>
  <c r="C128" i="1"/>
  <c r="U127" i="1"/>
  <c r="C127" i="1"/>
  <c r="AA126" i="1"/>
  <c r="U126" i="1"/>
  <c r="C126" i="1"/>
  <c r="U125" i="1"/>
  <c r="C125" i="1"/>
  <c r="AA124" i="1"/>
  <c r="U124" i="1"/>
  <c r="C124" i="1"/>
  <c r="U123" i="1"/>
  <c r="C123" i="1"/>
  <c r="AA122" i="1"/>
  <c r="U122" i="1"/>
  <c r="C122" i="1"/>
  <c r="AA121" i="1"/>
  <c r="U121" i="1"/>
  <c r="C121" i="1"/>
  <c r="AA120" i="1"/>
  <c r="U120" i="1"/>
  <c r="C120" i="1"/>
  <c r="AA119" i="1"/>
  <c r="U119" i="1"/>
  <c r="C119" i="1"/>
  <c r="U118" i="1"/>
  <c r="C118" i="1"/>
  <c r="AA117" i="1"/>
  <c r="U117" i="1"/>
  <c r="C117" i="1"/>
  <c r="AA116" i="1"/>
  <c r="U116" i="1"/>
  <c r="C116" i="1"/>
  <c r="U115" i="1"/>
  <c r="C115" i="1"/>
  <c r="AA114" i="1"/>
  <c r="U114" i="1"/>
  <c r="C114" i="1"/>
  <c r="AA113" i="1"/>
  <c r="U113" i="1"/>
  <c r="C113" i="1"/>
  <c r="AA112" i="1"/>
  <c r="U112" i="1"/>
  <c r="C112" i="1"/>
  <c r="AA111" i="1"/>
  <c r="U111" i="1"/>
  <c r="C111" i="1"/>
  <c r="AA110" i="1"/>
  <c r="U110" i="1"/>
  <c r="C110" i="1"/>
  <c r="AA109" i="1"/>
  <c r="U109" i="1"/>
  <c r="C109" i="1"/>
  <c r="AA108" i="1"/>
  <c r="U108" i="1"/>
  <c r="C108" i="1"/>
  <c r="AA107" i="1"/>
  <c r="U107" i="1"/>
  <c r="C107" i="1"/>
  <c r="U106" i="1"/>
  <c r="C106" i="1"/>
  <c r="AA105" i="1"/>
  <c r="U105" i="1"/>
  <c r="C105" i="1"/>
  <c r="U104" i="1"/>
  <c r="C104" i="1"/>
  <c r="U103" i="1"/>
  <c r="C103" i="1"/>
  <c r="AA102" i="1"/>
  <c r="U102" i="1"/>
  <c r="C102" i="1"/>
  <c r="C101" i="1"/>
  <c r="AA100" i="1"/>
  <c r="U100" i="1"/>
  <c r="C100" i="1"/>
  <c r="AA99" i="1"/>
  <c r="U99" i="1"/>
  <c r="C99" i="1"/>
  <c r="AA98" i="1"/>
  <c r="U98" i="1"/>
  <c r="C98" i="1"/>
  <c r="AA97" i="1"/>
  <c r="U97" i="1"/>
  <c r="C97" i="1"/>
  <c r="AA96" i="1"/>
  <c r="U96" i="1"/>
  <c r="C96" i="1"/>
  <c r="AA95" i="1"/>
  <c r="U95" i="1"/>
  <c r="C95" i="1"/>
  <c r="AA94" i="1"/>
  <c r="U94" i="1"/>
  <c r="C94" i="1"/>
  <c r="AA93" i="1"/>
  <c r="U93" i="1"/>
  <c r="C93" i="1"/>
  <c r="AA92" i="1"/>
  <c r="U92" i="1"/>
  <c r="C92" i="1"/>
  <c r="AA91" i="1"/>
  <c r="U91" i="1"/>
  <c r="C91" i="1"/>
  <c r="AA90" i="1"/>
  <c r="U90" i="1"/>
  <c r="C90" i="1"/>
  <c r="AA89" i="1"/>
  <c r="U89" i="1"/>
  <c r="C89" i="1"/>
  <c r="U88" i="1"/>
  <c r="C88" i="1"/>
  <c r="AA87" i="1"/>
  <c r="U87" i="1"/>
  <c r="C87" i="1"/>
  <c r="AA86" i="1"/>
  <c r="U86" i="1"/>
  <c r="C86" i="1"/>
  <c r="AA85" i="1"/>
  <c r="U85" i="1"/>
  <c r="C85" i="1"/>
  <c r="AA84" i="1"/>
  <c r="U84" i="1"/>
  <c r="C84" i="1"/>
  <c r="AA83" i="1"/>
  <c r="U83" i="1"/>
  <c r="C83" i="1"/>
  <c r="AA82" i="1"/>
  <c r="U82" i="1"/>
  <c r="C82" i="1"/>
  <c r="AA81" i="1"/>
  <c r="U81" i="1"/>
  <c r="C81" i="1"/>
  <c r="AA80" i="1"/>
  <c r="U80" i="1"/>
  <c r="C80" i="1"/>
  <c r="AA79" i="1"/>
  <c r="U79" i="1"/>
  <c r="C79" i="1"/>
  <c r="AA78" i="1"/>
  <c r="U78" i="1"/>
  <c r="C78" i="1"/>
  <c r="AA77" i="1"/>
  <c r="U77" i="1"/>
  <c r="C77" i="1"/>
  <c r="AA76" i="1"/>
  <c r="U76" i="1"/>
  <c r="C76" i="1"/>
  <c r="AA75" i="1"/>
  <c r="U75" i="1"/>
  <c r="C75" i="1"/>
  <c r="AA74" i="1"/>
  <c r="U74" i="1"/>
  <c r="C74" i="1"/>
  <c r="AA73" i="1"/>
  <c r="U73" i="1"/>
  <c r="C73" i="1"/>
  <c r="AA72" i="1"/>
  <c r="U72" i="1"/>
  <c r="C72" i="1"/>
  <c r="AA71" i="1"/>
  <c r="U71" i="1"/>
  <c r="C71" i="1"/>
  <c r="U70" i="1"/>
  <c r="C70" i="1"/>
  <c r="AA69" i="1"/>
  <c r="U69" i="1"/>
  <c r="C69" i="1"/>
  <c r="AA68" i="1"/>
  <c r="U68" i="1"/>
  <c r="C68" i="1"/>
  <c r="AA67" i="1"/>
  <c r="U67" i="1"/>
  <c r="C67" i="1"/>
  <c r="U66" i="1"/>
  <c r="C66" i="1"/>
  <c r="AA65" i="1"/>
  <c r="U65" i="1"/>
  <c r="C65" i="1"/>
  <c r="AA64" i="1"/>
  <c r="U64" i="1"/>
  <c r="C64" i="1"/>
  <c r="AA63" i="1"/>
  <c r="U63" i="1"/>
  <c r="C63" i="1"/>
  <c r="AA62" i="1"/>
  <c r="U62" i="1"/>
  <c r="C62" i="1"/>
  <c r="AA61" i="1"/>
  <c r="U61" i="1"/>
  <c r="C61" i="1"/>
  <c r="AA60" i="1"/>
  <c r="U60" i="1"/>
  <c r="C60" i="1"/>
  <c r="AA59" i="1"/>
  <c r="U59" i="1"/>
  <c r="C59" i="1"/>
  <c r="AA58" i="1"/>
  <c r="U58" i="1"/>
  <c r="C58" i="1"/>
  <c r="U57" i="1"/>
  <c r="C57" i="1"/>
  <c r="AA56" i="1"/>
  <c r="U56" i="1"/>
  <c r="C56" i="1"/>
  <c r="U55" i="1"/>
  <c r="C55" i="1"/>
  <c r="U54" i="1"/>
  <c r="C54" i="1"/>
  <c r="AA53" i="1"/>
  <c r="U53" i="1"/>
  <c r="C53" i="1"/>
  <c r="U52" i="1"/>
  <c r="C52" i="1"/>
  <c r="AA51" i="1"/>
  <c r="U51" i="1"/>
  <c r="C51" i="1"/>
  <c r="AA50" i="1"/>
  <c r="U50" i="1"/>
  <c r="C50" i="1"/>
  <c r="AA49" i="1"/>
  <c r="U49" i="1"/>
  <c r="C49" i="1"/>
  <c r="AA48" i="1"/>
  <c r="U48" i="1"/>
  <c r="C48" i="1"/>
  <c r="AA47" i="1"/>
  <c r="U47" i="1"/>
  <c r="C47" i="1"/>
  <c r="AA46" i="1"/>
  <c r="U46" i="1"/>
  <c r="C46" i="1"/>
  <c r="AA45" i="1"/>
  <c r="U45" i="1"/>
  <c r="C45" i="1"/>
  <c r="U44" i="1"/>
  <c r="C44" i="1"/>
  <c r="AA43" i="1"/>
  <c r="U43" i="1"/>
  <c r="C43" i="1"/>
  <c r="U42" i="1"/>
  <c r="C42" i="1"/>
  <c r="U41" i="1"/>
  <c r="C41" i="1"/>
  <c r="AA40" i="1"/>
  <c r="U40" i="1"/>
  <c r="C40" i="1"/>
  <c r="AA39" i="1"/>
  <c r="U39" i="1"/>
  <c r="C39" i="1"/>
  <c r="AA38" i="1"/>
  <c r="U38" i="1"/>
  <c r="C38" i="1"/>
  <c r="U37" i="1"/>
  <c r="C37" i="1"/>
  <c r="U36" i="1"/>
  <c r="C36" i="1"/>
  <c r="U35" i="1"/>
  <c r="C35" i="1"/>
  <c r="U34" i="1"/>
  <c r="C34" i="1"/>
  <c r="AA33" i="1"/>
  <c r="U33" i="1"/>
  <c r="C33" i="1"/>
  <c r="AA32" i="1"/>
  <c r="U32" i="1"/>
  <c r="C32" i="1"/>
  <c r="AA31" i="1"/>
  <c r="U31" i="1"/>
  <c r="C31" i="1"/>
  <c r="AA30" i="1"/>
  <c r="U30" i="1"/>
  <c r="C30" i="1"/>
  <c r="AA29" i="1"/>
  <c r="U29" i="1"/>
  <c r="C29" i="1"/>
  <c r="U28" i="1"/>
  <c r="C28" i="1"/>
  <c r="U27" i="1"/>
  <c r="C27" i="1"/>
  <c r="AA26" i="1"/>
  <c r="U26" i="1"/>
  <c r="C26" i="1"/>
  <c r="U25" i="1"/>
  <c r="C25" i="1"/>
  <c r="AA24" i="1"/>
  <c r="U24" i="1"/>
  <c r="C24" i="1"/>
  <c r="AA23" i="1"/>
  <c r="U23" i="1"/>
  <c r="C23" i="1"/>
  <c r="AA22" i="1"/>
  <c r="U22" i="1"/>
  <c r="C22" i="1"/>
  <c r="AA21" i="1"/>
  <c r="U21" i="1"/>
  <c r="C21" i="1"/>
  <c r="AA20" i="1"/>
  <c r="U20" i="1"/>
  <c r="C20" i="1"/>
  <c r="AA19" i="1"/>
  <c r="U19" i="1"/>
  <c r="C19" i="1"/>
  <c r="AA18" i="1"/>
  <c r="U18" i="1"/>
  <c r="C18" i="1"/>
  <c r="AA17" i="1"/>
  <c r="U17" i="1"/>
  <c r="C17" i="1"/>
  <c r="AA16" i="1"/>
  <c r="U16" i="1"/>
  <c r="C16" i="1"/>
  <c r="U15" i="1"/>
  <c r="C15" i="1"/>
  <c r="AA14" i="1"/>
  <c r="U14" i="1"/>
  <c r="C14" i="1"/>
  <c r="U13" i="1"/>
  <c r="C13" i="1"/>
  <c r="AA12" i="1"/>
  <c r="U12" i="1"/>
  <c r="C12" i="1"/>
  <c r="AA11" i="1"/>
  <c r="U11" i="1"/>
  <c r="C11" i="1"/>
  <c r="U10" i="1"/>
  <c r="C10" i="1"/>
  <c r="AA9" i="1"/>
  <c r="U9" i="1"/>
  <c r="C9" i="1"/>
  <c r="U8" i="1"/>
  <c r="C8" i="1"/>
  <c r="U7" i="1"/>
  <c r="C7" i="1"/>
  <c r="U6" i="1"/>
  <c r="C6" i="1"/>
  <c r="AA5" i="1"/>
  <c r="U5" i="1"/>
  <c r="C5" i="1"/>
  <c r="AA4" i="1"/>
  <c r="U4" i="1"/>
  <c r="C4" i="1"/>
</calcChain>
</file>

<file path=xl/sharedStrings.xml><?xml version="1.0" encoding="utf-8"?>
<sst xmlns="http://schemas.openxmlformats.org/spreadsheetml/2006/main" count="1777" uniqueCount="283">
  <si>
    <r>
      <t xml:space="preserve">Table S11. Genetic variants significantly associated (P&lt;5E-06) with COPD in combined AA populations from TOPMed (COPDGene and SPIROMICS). </t>
    </r>
    <r>
      <rPr>
        <sz val="12"/>
        <color theme="1"/>
        <rFont val="Aptos Narrow"/>
        <family val="2"/>
        <scheme val="minor"/>
      </rPr>
      <t>Abbreviations: COPD - Chronic Obstructive Pulmonary Disease; LL - 95% Confidence Interval Lower Limit; MAF - Minor Allele Frequency; NHW - Non-Hispanic White; OR - Odds Ratio.</t>
    </r>
  </si>
  <si>
    <t>Combined AA Cohorts (N= 2,630)</t>
  </si>
  <si>
    <t>METAL (N= 2,630 )</t>
  </si>
  <si>
    <t>COPDGene AA (N= 2,347)</t>
  </si>
  <si>
    <t>SPIROMICS AA (N= 283)</t>
  </si>
  <si>
    <t>Chr:Pos</t>
  </si>
  <si>
    <t>MAF</t>
  </si>
  <si>
    <t>MAC</t>
  </si>
  <si>
    <t>Ref</t>
  </si>
  <si>
    <t>Alt</t>
  </si>
  <si>
    <t>Closest Gene</t>
  </si>
  <si>
    <t>Functional Consequence</t>
  </si>
  <si>
    <t>OR</t>
  </si>
  <si>
    <t>95% CI LL</t>
  </si>
  <si>
    <t>95% CI UL</t>
  </si>
  <si>
    <t>P-Value</t>
  </si>
  <si>
    <t>Allele1</t>
  </si>
  <si>
    <t>Allele2</t>
  </si>
  <si>
    <t>Min Freq</t>
  </si>
  <si>
    <t>Direction</t>
  </si>
  <si>
    <t>11:121178427</t>
  </si>
  <si>
    <t>C</t>
  </si>
  <si>
    <t>T</t>
  </si>
  <si>
    <t>TECTA</t>
  </si>
  <si>
    <t>intronic</t>
  </si>
  <si>
    <t>++</t>
  </si>
  <si>
    <t>11:121172406</t>
  </si>
  <si>
    <t>1:97699684</t>
  </si>
  <si>
    <t>CA</t>
  </si>
  <si>
    <t>DPYD</t>
  </si>
  <si>
    <t>-?</t>
  </si>
  <si>
    <t>NA</t>
  </si>
  <si>
    <t>1:97746705</t>
  </si>
  <si>
    <t>+?</t>
  </si>
  <si>
    <t>9:3768845</t>
  </si>
  <si>
    <t>A</t>
  </si>
  <si>
    <t>G</t>
  </si>
  <si>
    <t>RFX3-AS1,GLIS3</t>
  </si>
  <si>
    <t>intergenic</t>
  </si>
  <si>
    <t>12:81079227</t>
  </si>
  <si>
    <t>ACSS3</t>
  </si>
  <si>
    <t>--</t>
  </si>
  <si>
    <t>1:97580841</t>
  </si>
  <si>
    <t>11:121177471</t>
  </si>
  <si>
    <t>t</t>
  </si>
  <si>
    <t>c</t>
  </si>
  <si>
    <t>11:121195177</t>
  </si>
  <si>
    <t>TECTA,SC5D</t>
  </si>
  <si>
    <t>1:97763143</t>
  </si>
  <si>
    <t>11:121188245</t>
  </si>
  <si>
    <t>1:97694681</t>
  </si>
  <si>
    <t>11:121169238</t>
  </si>
  <si>
    <t>11:121180039</t>
  </si>
  <si>
    <t>11:121180204</t>
  </si>
  <si>
    <t>11:121186312</t>
  </si>
  <si>
    <t>11:121185031</t>
  </si>
  <si>
    <t>11:121174908</t>
  </si>
  <si>
    <t>11:121173797</t>
  </si>
  <si>
    <t>11:121148245</t>
  </si>
  <si>
    <t>11:121230201</t>
  </si>
  <si>
    <t>1:208228256</t>
  </si>
  <si>
    <t>PLXNA2</t>
  </si>
  <si>
    <t>15:71317183</t>
  </si>
  <si>
    <t>THSD4</t>
  </si>
  <si>
    <t>9:3778182</t>
  </si>
  <si>
    <t>1:1943448</t>
  </si>
  <si>
    <t>CFAP74</t>
  </si>
  <si>
    <t>11:121278822</t>
  </si>
  <si>
    <t>11:121229484</t>
  </si>
  <si>
    <t>11:121229720</t>
  </si>
  <si>
    <t>11:121229939</t>
  </si>
  <si>
    <t>11:121230508</t>
  </si>
  <si>
    <t>1:48218610</t>
  </si>
  <si>
    <t>SKINT1L,SLC5A9</t>
  </si>
  <si>
    <t>9:74006419</t>
  </si>
  <si>
    <t>ANXA1,LOC101927358</t>
  </si>
  <si>
    <t>9:74024422</t>
  </si>
  <si>
    <t>13:73881789</t>
  </si>
  <si>
    <t>KLF12</t>
  </si>
  <si>
    <t>12:81125653</t>
  </si>
  <si>
    <t>CT</t>
  </si>
  <si>
    <t>12:80998792</t>
  </si>
  <si>
    <t>LIN7A,ACSS3</t>
  </si>
  <si>
    <t>4:128964344</t>
  </si>
  <si>
    <t>SCLT1</t>
  </si>
  <si>
    <t>1:97687741</t>
  </si>
  <si>
    <t>9:3779664</t>
  </si>
  <si>
    <t>11:121195486</t>
  </si>
  <si>
    <t>9:74029077</t>
  </si>
  <si>
    <t>10:115985709</t>
  </si>
  <si>
    <t>ATRNL1,GFRA1</t>
  </si>
  <si>
    <t>12:30113837</t>
  </si>
  <si>
    <t>CAACA</t>
  </si>
  <si>
    <t>TMTC1,IPO8</t>
  </si>
  <si>
    <t>11:121153283</t>
  </si>
  <si>
    <t>11:121232788</t>
  </si>
  <si>
    <t>12:81092252</t>
  </si>
  <si>
    <t>+-</t>
  </si>
  <si>
    <t>4:128991811</t>
  </si>
  <si>
    <t>8:57608778</t>
  </si>
  <si>
    <t>LOC101929488,LOC286178</t>
  </si>
  <si>
    <t>6:80596976</t>
  </si>
  <si>
    <t>BCKDHB,FAM46A</t>
  </si>
  <si>
    <t>6:80587750</t>
  </si>
  <si>
    <t>1:97895884</t>
  </si>
  <si>
    <t>17:1932768</t>
  </si>
  <si>
    <t>RPA1,RTN4RL1</t>
  </si>
  <si>
    <t>12:81129256</t>
  </si>
  <si>
    <t>17:1931941</t>
  </si>
  <si>
    <t>11:121159486</t>
  </si>
  <si>
    <t>4:129114987</t>
  </si>
  <si>
    <t>C4orf33,LINC02466</t>
  </si>
  <si>
    <t>4:129115024</t>
  </si>
  <si>
    <t>4:129115036</t>
  </si>
  <si>
    <t>14:20818549</t>
  </si>
  <si>
    <t>RNASE1,RNASE3</t>
  </si>
  <si>
    <t>2:22339529</t>
  </si>
  <si>
    <t>LINC01822,LINC01884</t>
  </si>
  <si>
    <t>12:81074860</t>
  </si>
  <si>
    <t>4:128969635</t>
  </si>
  <si>
    <t>11:44896643</t>
  </si>
  <si>
    <t>TSPAN18</t>
  </si>
  <si>
    <t>4:129016347</t>
  </si>
  <si>
    <t>GTA</t>
  </si>
  <si>
    <t>11:121174328</t>
  </si>
  <si>
    <t>14:20817996</t>
  </si>
  <si>
    <t>15:98973753</t>
  </si>
  <si>
    <t>PGPEP1L</t>
  </si>
  <si>
    <t>12:42709339</t>
  </si>
  <si>
    <t>LINC02450</t>
  </si>
  <si>
    <t>ncRNA_intronic</t>
  </si>
  <si>
    <t>12:81088267</t>
  </si>
  <si>
    <t>-+</t>
  </si>
  <si>
    <t>12:81088467</t>
  </si>
  <si>
    <t>12:81088468</t>
  </si>
  <si>
    <t>4:129112510</t>
  </si>
  <si>
    <t>C4orf33</t>
  </si>
  <si>
    <t>UTR3</t>
  </si>
  <si>
    <t>6:80592956</t>
  </si>
  <si>
    <t>14:20819614</t>
  </si>
  <si>
    <t>3:168054633</t>
  </si>
  <si>
    <t>AAAT</t>
  </si>
  <si>
    <t>GOLIM4</t>
  </si>
  <si>
    <t>4:128982975</t>
  </si>
  <si>
    <t>11:121169661</t>
  </si>
  <si>
    <t>11:121147032</t>
  </si>
  <si>
    <t>8:57601142</t>
  </si>
  <si>
    <t>8:57601733</t>
  </si>
  <si>
    <t>14:20818241</t>
  </si>
  <si>
    <t>14:20818433</t>
  </si>
  <si>
    <t>11:121220103</t>
  </si>
  <si>
    <t>11:121220183</t>
  </si>
  <si>
    <t>12:30104531</t>
  </si>
  <si>
    <t>4:129069009</t>
  </si>
  <si>
    <t>11:121150806</t>
  </si>
  <si>
    <t>4:129059475</t>
  </si>
  <si>
    <t>4:129070309</t>
  </si>
  <si>
    <t>4:129082924</t>
  </si>
  <si>
    <t>11:121191277</t>
  </si>
  <si>
    <t>downstream</t>
  </si>
  <si>
    <t>11:121156531</t>
  </si>
  <si>
    <t>S</t>
  </si>
  <si>
    <t>12:80982905</t>
  </si>
  <si>
    <t>taaac</t>
  </si>
  <si>
    <t>8:57606608</t>
  </si>
  <si>
    <t>4:129128936</t>
  </si>
  <si>
    <t>14:20820412</t>
  </si>
  <si>
    <t>10:10199311</t>
  </si>
  <si>
    <t>LOC101928298,LOC101928322</t>
  </si>
  <si>
    <t>X:118469163</t>
  </si>
  <si>
    <t>WDR44,DOCK11</t>
  </si>
  <si>
    <t>8:57602333</t>
  </si>
  <si>
    <t>9:74030924</t>
  </si>
  <si>
    <t>TAAAC</t>
  </si>
  <si>
    <t>9:74037249</t>
  </si>
  <si>
    <t>9:29518848</t>
  </si>
  <si>
    <t>LINGO2,LINC01242</t>
  </si>
  <si>
    <t>4:129181942</t>
  </si>
  <si>
    <t>2:22339235</t>
  </si>
  <si>
    <t>4:129071182</t>
  </si>
  <si>
    <t>5:40375945</t>
  </si>
  <si>
    <t>LINC00603,PTGER4</t>
  </si>
  <si>
    <t>4:129133314</t>
  </si>
  <si>
    <t>4:129000015</t>
  </si>
  <si>
    <t>16:73803974</t>
  </si>
  <si>
    <t>LINC01568,LOC101928035</t>
  </si>
  <si>
    <t>4:128958556</t>
  </si>
  <si>
    <t>12:81023611</t>
  </si>
  <si>
    <t>6:80599069</t>
  </si>
  <si>
    <t>4:129082082</t>
  </si>
  <si>
    <t>11:121213103</t>
  </si>
  <si>
    <t>6:83738491</t>
  </si>
  <si>
    <t>AT</t>
  </si>
  <si>
    <t>LOC105377879,RIPPLY2</t>
  </si>
  <si>
    <t>11:121214858</t>
  </si>
  <si>
    <t>4:128996213</t>
  </si>
  <si>
    <t>4:129061222</t>
  </si>
  <si>
    <t>3:168065226</t>
  </si>
  <si>
    <t>20:610570</t>
  </si>
  <si>
    <t>TCF15</t>
  </si>
  <si>
    <t>upstream</t>
  </si>
  <si>
    <t>4:128947401</t>
  </si>
  <si>
    <t>1:1916689</t>
  </si>
  <si>
    <t>CALML6</t>
  </si>
  <si>
    <t>2:22339590</t>
  </si>
  <si>
    <t>8:6717469</t>
  </si>
  <si>
    <t>AGPAT5</t>
  </si>
  <si>
    <t>3:168052005</t>
  </si>
  <si>
    <t>4:129115436</t>
  </si>
  <si>
    <t>4:129135525</t>
  </si>
  <si>
    <t>12:81011686</t>
  </si>
  <si>
    <t>4:9735072</t>
  </si>
  <si>
    <t>MIR548I2,DRD5</t>
  </si>
  <si>
    <t>12:115224940</t>
  </si>
  <si>
    <t>TBX3,MED13L</t>
  </si>
  <si>
    <t>12:80909913</t>
  </si>
  <si>
    <t>LIN7A</t>
  </si>
  <si>
    <t>12:80909887</t>
  </si>
  <si>
    <t>4:129114600</t>
  </si>
  <si>
    <t>12:80906305</t>
  </si>
  <si>
    <t>12:80908830</t>
  </si>
  <si>
    <t>TA</t>
  </si>
  <si>
    <t>12:81020426</t>
  </si>
  <si>
    <t>TTAAGTA</t>
  </si>
  <si>
    <t>14:83481552</t>
  </si>
  <si>
    <t>LINC02301,SNORD3P3</t>
  </si>
  <si>
    <t>2:54119301</t>
  </si>
  <si>
    <t>ACYP2</t>
  </si>
  <si>
    <t>4:129113426</t>
  </si>
  <si>
    <t>4:129113598</t>
  </si>
  <si>
    <t>4:129114215</t>
  </si>
  <si>
    <t>11:121220479</t>
  </si>
  <si>
    <t>11:121232572</t>
  </si>
  <si>
    <t>GT</t>
  </si>
  <si>
    <t>6:125868155</t>
  </si>
  <si>
    <t>NCOA7</t>
  </si>
  <si>
    <t>4:129024370</t>
  </si>
  <si>
    <t>4:129027149</t>
  </si>
  <si>
    <t>5:21808579</t>
  </si>
  <si>
    <t>CDH12</t>
  </si>
  <si>
    <t>4:129137515</t>
  </si>
  <si>
    <t>2:67013534</t>
  </si>
  <si>
    <t>LINC01799,LINC01828</t>
  </si>
  <si>
    <t>2:67014516</t>
  </si>
  <si>
    <t>2:22345776</t>
  </si>
  <si>
    <t>2:22345778</t>
  </si>
  <si>
    <t>4:129083941</t>
  </si>
  <si>
    <t>12:103388028</t>
  </si>
  <si>
    <t>C12orf42</t>
  </si>
  <si>
    <t>12:81131838</t>
  </si>
  <si>
    <t>10:113798144</t>
  </si>
  <si>
    <t>PLEKHS1,DCLRE1A</t>
  </si>
  <si>
    <t>3:107629060</t>
  </si>
  <si>
    <t>GTAGT</t>
  </si>
  <si>
    <t>BBX</t>
  </si>
  <si>
    <t>3:107664830</t>
  </si>
  <si>
    <t>3:145787303</t>
  </si>
  <si>
    <t>C3orf58,LNCSRLR</t>
  </si>
  <si>
    <t>12:42065745</t>
  </si>
  <si>
    <t>LINC02400,GXYLT1</t>
  </si>
  <si>
    <t>1:1811425</t>
  </si>
  <si>
    <t>GNB1</t>
  </si>
  <si>
    <t>4:128976491</t>
  </si>
  <si>
    <t>11:121220113</t>
  </si>
  <si>
    <t>10:2594816</t>
  </si>
  <si>
    <t>LOC105376351,PFKP</t>
  </si>
  <si>
    <t>4:129101201</t>
  </si>
  <si>
    <t>1:97628271</t>
  </si>
  <si>
    <t>3:168045274</t>
  </si>
  <si>
    <t>4:129137824</t>
  </si>
  <si>
    <t>4:128971750</t>
  </si>
  <si>
    <t>1,41</t>
  </si>
  <si>
    <t>12:81125241</t>
  </si>
  <si>
    <t>12:7637239</t>
  </si>
  <si>
    <t>CD163,APOBEC1</t>
  </si>
  <si>
    <t>12:7640041</t>
  </si>
  <si>
    <t>1:1910661</t>
  </si>
  <si>
    <t>TC</t>
  </si>
  <si>
    <t>GNB1,CALML6</t>
  </si>
  <si>
    <t>8:20633755</t>
  </si>
  <si>
    <t>SNORD3F,LOC102467222</t>
  </si>
  <si>
    <t>3:107649275</t>
  </si>
  <si>
    <t>9:735241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E+0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5" xfId="0" applyBorder="1" applyAlignment="1">
      <alignment horizontal="left"/>
    </xf>
    <xf numFmtId="164" fontId="0" fillId="0" borderId="5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AD070-883F-9049-AA45-2E4C19E9D892}">
  <dimension ref="A1:AE841"/>
  <sheetViews>
    <sheetView tabSelected="1" workbookViewId="0">
      <selection activeCell="B14" sqref="B14"/>
    </sheetView>
  </sheetViews>
  <sheetFormatPr baseColWidth="10" defaultRowHeight="16" x14ac:dyDescent="0.2"/>
  <cols>
    <col min="1" max="1" width="15.33203125" style="15" customWidth="1"/>
    <col min="2" max="5" width="10.83203125" style="18"/>
    <col min="6" max="6" width="23" style="18" customWidth="1"/>
    <col min="7" max="7" width="23.5" style="18" customWidth="1"/>
    <col min="8" max="10" width="10.83203125" style="18"/>
    <col min="11" max="11" width="10.83203125" style="32"/>
    <col min="12" max="18" width="10.83203125" style="18"/>
    <col min="19" max="19" width="10.83203125" style="32"/>
    <col min="20" max="24" width="10.83203125" style="18"/>
    <col min="25" max="25" width="10.83203125" style="32"/>
    <col min="26" max="30" width="10.83203125" style="18"/>
    <col min="31" max="31" width="10.83203125" style="32"/>
  </cols>
  <sheetData>
    <row r="1" spans="1:3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2"/>
    </row>
    <row r="2" spans="1:31" x14ac:dyDescent="0.2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4"/>
      <c r="L2" s="5" t="s">
        <v>2</v>
      </c>
      <c r="M2" s="6"/>
      <c r="N2" s="6"/>
      <c r="O2" s="6"/>
      <c r="P2" s="6"/>
      <c r="Q2" s="6"/>
      <c r="R2" s="6"/>
      <c r="S2" s="7"/>
      <c r="T2" s="3" t="s">
        <v>3</v>
      </c>
      <c r="U2" s="3"/>
      <c r="V2" s="8"/>
      <c r="W2" s="8"/>
      <c r="X2" s="8"/>
      <c r="Y2" s="9"/>
      <c r="Z2" s="6" t="s">
        <v>4</v>
      </c>
      <c r="AA2" s="6"/>
      <c r="AB2" s="10"/>
      <c r="AC2" s="10"/>
      <c r="AD2" s="10"/>
      <c r="AE2" s="11"/>
    </row>
    <row r="3" spans="1:31" x14ac:dyDescent="0.2">
      <c r="A3" s="12" t="s">
        <v>5</v>
      </c>
      <c r="B3" s="13" t="s">
        <v>6</v>
      </c>
      <c r="C3" s="13" t="s">
        <v>7</v>
      </c>
      <c r="D3" s="13" t="s">
        <v>8</v>
      </c>
      <c r="E3" s="13" t="s">
        <v>9</v>
      </c>
      <c r="F3" s="13" t="s">
        <v>10</v>
      </c>
      <c r="G3" s="13" t="s">
        <v>11</v>
      </c>
      <c r="H3" s="13" t="s">
        <v>12</v>
      </c>
      <c r="I3" s="13" t="s">
        <v>13</v>
      </c>
      <c r="J3" s="13" t="s">
        <v>14</v>
      </c>
      <c r="K3" s="14" t="s">
        <v>15</v>
      </c>
      <c r="L3" s="13" t="s">
        <v>16</v>
      </c>
      <c r="M3" s="13" t="s">
        <v>17</v>
      </c>
      <c r="N3" s="13" t="s">
        <v>18</v>
      </c>
      <c r="O3" s="13" t="s">
        <v>19</v>
      </c>
      <c r="P3" s="13" t="s">
        <v>12</v>
      </c>
      <c r="Q3" s="13" t="s">
        <v>13</v>
      </c>
      <c r="R3" s="13" t="s">
        <v>14</v>
      </c>
      <c r="S3" s="14" t="s">
        <v>15</v>
      </c>
      <c r="T3" s="13" t="s">
        <v>6</v>
      </c>
      <c r="U3" s="13" t="s">
        <v>7</v>
      </c>
      <c r="V3" s="13" t="s">
        <v>12</v>
      </c>
      <c r="W3" s="13" t="s">
        <v>13</v>
      </c>
      <c r="X3" s="13" t="s">
        <v>14</v>
      </c>
      <c r="Y3" s="14" t="s">
        <v>15</v>
      </c>
      <c r="Z3" s="13" t="s">
        <v>6</v>
      </c>
      <c r="AA3" s="13" t="s">
        <v>7</v>
      </c>
      <c r="AB3" s="13" t="s">
        <v>12</v>
      </c>
      <c r="AC3" s="13" t="s">
        <v>13</v>
      </c>
      <c r="AD3" s="13" t="s">
        <v>14</v>
      </c>
      <c r="AE3" s="14" t="s">
        <v>15</v>
      </c>
    </row>
    <row r="4" spans="1:31" x14ac:dyDescent="0.2">
      <c r="A4" s="15" t="s">
        <v>20</v>
      </c>
      <c r="B4" s="16">
        <v>0.23699999999999999</v>
      </c>
      <c r="C4" s="17">
        <f>B4*5260</f>
        <v>1246.6199999999999</v>
      </c>
      <c r="D4" s="18" t="s">
        <v>21</v>
      </c>
      <c r="E4" s="18" t="s">
        <v>22</v>
      </c>
      <c r="F4" s="19" t="s">
        <v>23</v>
      </c>
      <c r="G4" s="18" t="s">
        <v>24</v>
      </c>
      <c r="H4" s="20">
        <v>1.52</v>
      </c>
      <c r="I4" s="20">
        <v>1.41</v>
      </c>
      <c r="J4" s="20">
        <v>1.64</v>
      </c>
      <c r="K4" s="21">
        <v>2.00960029932973E-8</v>
      </c>
      <c r="L4" s="18" t="s">
        <v>21</v>
      </c>
      <c r="M4" s="18" t="s">
        <v>22</v>
      </c>
      <c r="N4" s="18">
        <v>0.22989999999999999</v>
      </c>
      <c r="O4" s="18" t="s">
        <v>25</v>
      </c>
      <c r="P4" s="20">
        <v>0.66</v>
      </c>
      <c r="Q4" s="20">
        <v>0.61</v>
      </c>
      <c r="R4" s="20">
        <v>0.71</v>
      </c>
      <c r="S4" s="21">
        <v>3.009E-8</v>
      </c>
      <c r="T4" s="16">
        <v>0.22989999999999999</v>
      </c>
      <c r="U4" s="17">
        <f>T4*4694</f>
        <v>1079.1505999999999</v>
      </c>
      <c r="V4" s="20">
        <v>1.49</v>
      </c>
      <c r="W4" s="20">
        <v>1.39</v>
      </c>
      <c r="X4" s="20">
        <v>1.61</v>
      </c>
      <c r="Y4" s="22">
        <v>4.7224645055100298E-7</v>
      </c>
      <c r="Z4" s="16">
        <v>0.29509999999999997</v>
      </c>
      <c r="AA4" s="17">
        <f>Z4*566</f>
        <v>167.02659999999997</v>
      </c>
      <c r="AB4" s="20">
        <v>1.64</v>
      </c>
      <c r="AC4" s="20">
        <v>1.33</v>
      </c>
      <c r="AD4" s="20">
        <v>2.04</v>
      </c>
      <c r="AE4" s="23">
        <v>1.8608989999999999E-2</v>
      </c>
    </row>
    <row r="5" spans="1:31" x14ac:dyDescent="0.2">
      <c r="A5" s="15" t="s">
        <v>26</v>
      </c>
      <c r="B5" s="16">
        <v>0.23699999999999999</v>
      </c>
      <c r="C5" s="17">
        <f t="shared" ref="C5:C68" si="0">B5*5260</f>
        <v>1246.6199999999999</v>
      </c>
      <c r="D5" s="18" t="s">
        <v>21</v>
      </c>
      <c r="E5" s="18" t="s">
        <v>22</v>
      </c>
      <c r="F5" s="19" t="s">
        <v>23</v>
      </c>
      <c r="G5" s="18" t="s">
        <v>24</v>
      </c>
      <c r="H5" s="20">
        <v>1.49</v>
      </c>
      <c r="I5" s="20">
        <v>1.37</v>
      </c>
      <c r="J5" s="20">
        <v>1.59</v>
      </c>
      <c r="K5" s="23">
        <v>8.5075064416372194E-8</v>
      </c>
      <c r="L5" s="18" t="s">
        <v>21</v>
      </c>
      <c r="M5" s="18" t="s">
        <v>22</v>
      </c>
      <c r="N5" s="18">
        <v>0.22989999999999999</v>
      </c>
      <c r="O5" s="18" t="s">
        <v>25</v>
      </c>
      <c r="P5" s="20">
        <v>1.4799380121839401</v>
      </c>
      <c r="Q5" s="20">
        <v>1.37468691121666</v>
      </c>
      <c r="R5" s="20">
        <v>1.5932475256991601</v>
      </c>
      <c r="S5" s="23">
        <v>1.083E-7</v>
      </c>
      <c r="T5" s="16">
        <v>0.22989999999999999</v>
      </c>
      <c r="U5" s="17">
        <f t="shared" ref="U5:U68" si="1">T5*4694</f>
        <v>1079.1505999999999</v>
      </c>
      <c r="V5" s="20">
        <v>1.45</v>
      </c>
      <c r="W5" s="20">
        <v>1.35</v>
      </c>
      <c r="X5" s="20">
        <v>1.59</v>
      </c>
      <c r="Y5" s="22">
        <v>1.56867114231467E-6</v>
      </c>
      <c r="Z5" s="16">
        <v>0.29509999999999997</v>
      </c>
      <c r="AA5" s="17">
        <f t="shared" ref="AA5:AA68" si="2">Z5*566</f>
        <v>167.02659999999997</v>
      </c>
      <c r="AB5" s="20">
        <v>1.64</v>
      </c>
      <c r="AC5" s="20">
        <v>1.32</v>
      </c>
      <c r="AD5" s="20">
        <v>2.0299999999999998</v>
      </c>
      <c r="AE5" s="23">
        <v>1.9756510000000001E-2</v>
      </c>
    </row>
    <row r="6" spans="1:31" x14ac:dyDescent="0.2">
      <c r="A6" s="15" t="s">
        <v>27</v>
      </c>
      <c r="B6" s="16">
        <v>5.8935361216730002E-3</v>
      </c>
      <c r="C6" s="17">
        <f t="shared" si="0"/>
        <v>30.999999999999982</v>
      </c>
      <c r="D6" s="18" t="s">
        <v>21</v>
      </c>
      <c r="E6" s="18" t="s">
        <v>28</v>
      </c>
      <c r="F6" s="19" t="s">
        <v>29</v>
      </c>
      <c r="G6" s="18" t="s">
        <v>24</v>
      </c>
      <c r="H6" s="20">
        <v>7.4022600988289602</v>
      </c>
      <c r="I6" s="20">
        <v>5.03276172006011</v>
      </c>
      <c r="J6" s="20">
        <v>10.8873532303971</v>
      </c>
      <c r="K6" s="23">
        <v>9.5409796211951698E-8</v>
      </c>
      <c r="L6" s="18" t="s">
        <v>21</v>
      </c>
      <c r="M6" s="18" t="s">
        <v>28</v>
      </c>
      <c r="N6" s="18">
        <v>6.4000000000000003E-3</v>
      </c>
      <c r="O6" s="18" t="s">
        <v>30</v>
      </c>
      <c r="P6" s="20">
        <v>0.13450421555804801</v>
      </c>
      <c r="Q6" s="20">
        <v>9.0785419475727006E-2</v>
      </c>
      <c r="R6" s="20">
        <v>0.19927631669668</v>
      </c>
      <c r="S6" s="23">
        <v>3.3439999999999998E-7</v>
      </c>
      <c r="T6" s="16">
        <v>6.3911376224967996E-3</v>
      </c>
      <c r="U6" s="17">
        <f t="shared" si="1"/>
        <v>29.999999999999979</v>
      </c>
      <c r="V6" s="20">
        <v>7.4346185482560703</v>
      </c>
      <c r="W6" s="20">
        <v>5.0179007136001896</v>
      </c>
      <c r="X6" s="20">
        <v>11.015274337386399</v>
      </c>
      <c r="Y6" s="22">
        <v>1.72974113085063E-7</v>
      </c>
      <c r="Z6" s="16" t="s">
        <v>31</v>
      </c>
      <c r="AA6" s="16" t="s">
        <v>31</v>
      </c>
      <c r="AB6" s="20" t="s">
        <v>31</v>
      </c>
      <c r="AC6" s="20" t="s">
        <v>31</v>
      </c>
      <c r="AD6" s="20" t="s">
        <v>31</v>
      </c>
      <c r="AE6" s="23" t="s">
        <v>31</v>
      </c>
    </row>
    <row r="7" spans="1:31" x14ac:dyDescent="0.2">
      <c r="A7" s="15" t="s">
        <v>32</v>
      </c>
      <c r="B7" s="16">
        <v>5.8935361216730002E-3</v>
      </c>
      <c r="C7" s="17">
        <f t="shared" si="0"/>
        <v>30.999999999999982</v>
      </c>
      <c r="D7" s="18" t="s">
        <v>22</v>
      </c>
      <c r="E7" s="18" t="s">
        <v>21</v>
      </c>
      <c r="F7" s="19" t="s">
        <v>29</v>
      </c>
      <c r="G7" s="18" t="s">
        <v>24</v>
      </c>
      <c r="H7" s="20">
        <v>7.4022600988289602</v>
      </c>
      <c r="I7" s="20">
        <v>5.03276172006011</v>
      </c>
      <c r="J7" s="20">
        <v>10.8873532303971</v>
      </c>
      <c r="K7" s="23">
        <v>9.5409796211951698E-8</v>
      </c>
      <c r="L7" s="18" t="s">
        <v>22</v>
      </c>
      <c r="M7" s="18" t="s">
        <v>21</v>
      </c>
      <c r="N7" s="18">
        <v>6.4000000000000003E-3</v>
      </c>
      <c r="O7" s="18" t="s">
        <v>33</v>
      </c>
      <c r="P7" s="20">
        <v>7.4347112159352902</v>
      </c>
      <c r="Q7" s="20">
        <v>5.0181577850121899</v>
      </c>
      <c r="R7" s="20">
        <v>11.014984628312099</v>
      </c>
      <c r="S7" s="23">
        <v>3.3439999999999998E-7</v>
      </c>
      <c r="T7" s="16">
        <v>6.3911376224967996E-3</v>
      </c>
      <c r="U7" s="17">
        <f t="shared" si="1"/>
        <v>29.999999999999979</v>
      </c>
      <c r="V7" s="20">
        <v>7.4346185482560703</v>
      </c>
      <c r="W7" s="20">
        <v>5.0179007136001896</v>
      </c>
      <c r="X7" s="20">
        <v>11.015274337386399</v>
      </c>
      <c r="Y7" s="22">
        <v>1.72974113085063E-7</v>
      </c>
      <c r="Z7" s="16" t="s">
        <v>31</v>
      </c>
      <c r="AA7" s="16" t="s">
        <v>31</v>
      </c>
      <c r="AB7" s="20" t="s">
        <v>31</v>
      </c>
      <c r="AC7" s="20" t="s">
        <v>31</v>
      </c>
      <c r="AD7" s="20" t="s">
        <v>31</v>
      </c>
      <c r="AE7" s="23" t="s">
        <v>31</v>
      </c>
    </row>
    <row r="8" spans="1:31" x14ac:dyDescent="0.2">
      <c r="A8" s="15" t="s">
        <v>34</v>
      </c>
      <c r="B8" s="16">
        <v>2.8897338403041799E-2</v>
      </c>
      <c r="C8" s="17">
        <f t="shared" si="0"/>
        <v>151.99999999999986</v>
      </c>
      <c r="D8" s="18" t="s">
        <v>35</v>
      </c>
      <c r="E8" s="18" t="s">
        <v>36</v>
      </c>
      <c r="F8" s="19" t="s">
        <v>37</v>
      </c>
      <c r="G8" s="18" t="s">
        <v>38</v>
      </c>
      <c r="H8" s="20">
        <v>2.7425163836189399</v>
      </c>
      <c r="I8" s="20">
        <v>2.2708035506872499</v>
      </c>
      <c r="J8" s="20">
        <v>3.3122178764173502</v>
      </c>
      <c r="K8" s="23">
        <v>1.01418011548749E-7</v>
      </c>
      <c r="L8" s="18" t="s">
        <v>35</v>
      </c>
      <c r="M8" s="18" t="s">
        <v>36</v>
      </c>
      <c r="N8" s="18">
        <v>2.98E-2</v>
      </c>
      <c r="O8" s="18" t="s">
        <v>33</v>
      </c>
      <c r="P8" s="20">
        <v>2.8598919979831101</v>
      </c>
      <c r="Q8" s="20">
        <v>2.34665110951837</v>
      </c>
      <c r="R8" s="20">
        <v>3.48538485629699</v>
      </c>
      <c r="S8" s="23">
        <v>1.0879999999999999E-7</v>
      </c>
      <c r="T8" s="16">
        <v>2.9825308904985099E-2</v>
      </c>
      <c r="U8" s="17">
        <f t="shared" si="1"/>
        <v>140.00000000000006</v>
      </c>
      <c r="V8" s="20">
        <v>2.8597583807828801</v>
      </c>
      <c r="W8" s="20">
        <v>2.3464573505324999</v>
      </c>
      <c r="X8" s="20">
        <v>3.4853469612827102</v>
      </c>
      <c r="Y8" s="22">
        <v>1.3084309906097199E-7</v>
      </c>
      <c r="Z8" s="16" t="s">
        <v>31</v>
      </c>
      <c r="AA8" s="16" t="s">
        <v>31</v>
      </c>
      <c r="AB8" s="20" t="s">
        <v>31</v>
      </c>
      <c r="AC8" s="20" t="s">
        <v>31</v>
      </c>
      <c r="AD8" s="20" t="s">
        <v>31</v>
      </c>
      <c r="AE8" s="23" t="s">
        <v>31</v>
      </c>
    </row>
    <row r="9" spans="1:31" x14ac:dyDescent="0.2">
      <c r="A9" s="15" t="s">
        <v>39</v>
      </c>
      <c r="B9" s="16">
        <v>0.13574144486692</v>
      </c>
      <c r="C9" s="17">
        <f t="shared" si="0"/>
        <v>713.9999999999992</v>
      </c>
      <c r="D9" s="18" t="s">
        <v>36</v>
      </c>
      <c r="E9" s="18" t="s">
        <v>35</v>
      </c>
      <c r="F9" s="19" t="s">
        <v>40</v>
      </c>
      <c r="G9" s="18" t="s">
        <v>24</v>
      </c>
      <c r="H9" s="20">
        <v>1.6130321098184499</v>
      </c>
      <c r="I9" s="20">
        <v>1.47346766307176</v>
      </c>
      <c r="J9" s="20">
        <v>1.76581587266136</v>
      </c>
      <c r="K9" s="23">
        <v>1.26792549095415E-7</v>
      </c>
      <c r="L9" s="18" t="s">
        <v>36</v>
      </c>
      <c r="M9" s="18" t="s">
        <v>35</v>
      </c>
      <c r="N9" s="18">
        <v>0.1449</v>
      </c>
      <c r="O9" s="18" t="s">
        <v>41</v>
      </c>
      <c r="P9" s="20">
        <v>0.61882604425989995</v>
      </c>
      <c r="Q9" s="20">
        <v>0.56515604585639201</v>
      </c>
      <c r="R9" s="20">
        <v>0.67759280974172498</v>
      </c>
      <c r="S9" s="23">
        <v>1.233E-7</v>
      </c>
      <c r="T9" s="16">
        <v>0.13463996591393301</v>
      </c>
      <c r="U9" s="17">
        <f t="shared" si="1"/>
        <v>632.00000000000159</v>
      </c>
      <c r="V9" s="20">
        <v>1.6757063917437101</v>
      </c>
      <c r="W9" s="20">
        <v>1.5216662818290201</v>
      </c>
      <c r="X9" s="20">
        <v>1.8453401674613901</v>
      </c>
      <c r="Y9" s="22">
        <v>8.8452659026498895E-8</v>
      </c>
      <c r="Z9" s="16">
        <v>0.14487630000000001</v>
      </c>
      <c r="AA9" s="17">
        <f t="shared" si="2"/>
        <v>81.999985800000005</v>
      </c>
      <c r="AB9" s="20">
        <v>1.2198604006945899</v>
      </c>
      <c r="AC9" s="20">
        <v>0.93290163054711495</v>
      </c>
      <c r="AD9" s="20">
        <v>1.5950871436574401</v>
      </c>
      <c r="AE9" s="23">
        <v>0.45867940000000001</v>
      </c>
    </row>
    <row r="10" spans="1:31" x14ac:dyDescent="0.2">
      <c r="A10" s="15" t="s">
        <v>42</v>
      </c>
      <c r="B10" s="16">
        <v>1.9961977186311802E-2</v>
      </c>
      <c r="C10" s="17">
        <f t="shared" si="0"/>
        <v>105.00000000000007</v>
      </c>
      <c r="D10" s="18" t="s">
        <v>36</v>
      </c>
      <c r="E10" s="18" t="s">
        <v>21</v>
      </c>
      <c r="F10" s="19" t="s">
        <v>29</v>
      </c>
      <c r="G10" s="18" t="s">
        <v>24</v>
      </c>
      <c r="H10" s="20">
        <v>3.0945402913634599</v>
      </c>
      <c r="I10" s="20">
        <v>2.48566397820735</v>
      </c>
      <c r="J10" s="20">
        <v>3.8525640226633402</v>
      </c>
      <c r="K10" s="23">
        <v>2.5939915732143499E-7</v>
      </c>
      <c r="L10" s="18" t="s">
        <v>36</v>
      </c>
      <c r="M10" s="18" t="s">
        <v>21</v>
      </c>
      <c r="N10" s="18">
        <v>1.9800000000000002E-2</v>
      </c>
      <c r="O10" s="18" t="s">
        <v>30</v>
      </c>
      <c r="P10" s="20">
        <v>0.31765480180959998</v>
      </c>
      <c r="Q10" s="20">
        <v>0.25181035189367501</v>
      </c>
      <c r="R10" s="20">
        <v>0.40071654065795898</v>
      </c>
      <c r="S10" s="23">
        <v>7.8980000000000004E-7</v>
      </c>
      <c r="T10" s="16">
        <v>1.9812526629740101E-2</v>
      </c>
      <c r="U10" s="17">
        <f t="shared" si="1"/>
        <v>93.000000000000028</v>
      </c>
      <c r="V10" s="20">
        <v>3.1481214339902199</v>
      </c>
      <c r="W10" s="20">
        <v>2.4956742494071</v>
      </c>
      <c r="X10" s="20">
        <v>3.9711386874721901</v>
      </c>
      <c r="Y10" s="22">
        <v>8.3394384620606002E-7</v>
      </c>
      <c r="Z10" s="16" t="s">
        <v>31</v>
      </c>
      <c r="AA10" s="16" t="s">
        <v>31</v>
      </c>
      <c r="AB10" s="20" t="s">
        <v>31</v>
      </c>
      <c r="AC10" s="20" t="s">
        <v>31</v>
      </c>
      <c r="AD10" s="20" t="s">
        <v>31</v>
      </c>
      <c r="AE10" s="23" t="s">
        <v>31</v>
      </c>
    </row>
    <row r="11" spans="1:31" x14ac:dyDescent="0.2">
      <c r="A11" s="15" t="s">
        <v>43</v>
      </c>
      <c r="B11" s="16">
        <v>0.26690000000000003</v>
      </c>
      <c r="C11" s="17">
        <f t="shared" si="0"/>
        <v>1403.8940000000002</v>
      </c>
      <c r="D11" s="18" t="s">
        <v>22</v>
      </c>
      <c r="E11" s="18" t="s">
        <v>21</v>
      </c>
      <c r="F11" s="19" t="s">
        <v>23</v>
      </c>
      <c r="G11" s="18" t="s">
        <v>24</v>
      </c>
      <c r="H11" s="20">
        <v>1.45</v>
      </c>
      <c r="I11" s="20">
        <v>1.35</v>
      </c>
      <c r="J11" s="20">
        <v>1.56</v>
      </c>
      <c r="K11" s="23">
        <v>2.7243825222658098E-7</v>
      </c>
      <c r="L11" s="18" t="s">
        <v>44</v>
      </c>
      <c r="M11" s="18" t="s">
        <v>45</v>
      </c>
      <c r="N11" s="18">
        <v>0.68369999999999997</v>
      </c>
      <c r="O11" s="18" t="s">
        <v>41</v>
      </c>
      <c r="P11" s="20">
        <v>0.69248045383982604</v>
      </c>
      <c r="Q11" s="20">
        <v>0.64438754349406202</v>
      </c>
      <c r="R11" s="20">
        <v>0.74416270735163603</v>
      </c>
      <c r="S11" s="23">
        <v>3.2809999999999998E-7</v>
      </c>
      <c r="T11" s="16">
        <v>0.26100000000000001</v>
      </c>
      <c r="U11" s="17">
        <f t="shared" si="1"/>
        <v>1225.134</v>
      </c>
      <c r="V11" s="20">
        <v>1.43</v>
      </c>
      <c r="W11" s="20">
        <v>1.33</v>
      </c>
      <c r="X11" s="20">
        <v>1.54</v>
      </c>
      <c r="Y11" s="22">
        <v>2.5097392131733899E-6</v>
      </c>
      <c r="Z11" s="16">
        <v>0.31630000000000003</v>
      </c>
      <c r="AA11" s="17">
        <f t="shared" si="2"/>
        <v>179.0258</v>
      </c>
      <c r="AB11" s="20">
        <v>1.54</v>
      </c>
      <c r="AC11" s="20">
        <v>1.23</v>
      </c>
      <c r="AD11" s="20">
        <v>1.85</v>
      </c>
      <c r="AE11" s="23">
        <v>4.5061469999999999E-2</v>
      </c>
    </row>
    <row r="12" spans="1:31" x14ac:dyDescent="0.2">
      <c r="A12" s="15" t="s">
        <v>46</v>
      </c>
      <c r="B12" s="16">
        <v>0.27279999999999999</v>
      </c>
      <c r="C12" s="17">
        <f t="shared" si="0"/>
        <v>1434.9279999999999</v>
      </c>
      <c r="D12" s="18" t="s">
        <v>21</v>
      </c>
      <c r="E12" s="18" t="s">
        <v>22</v>
      </c>
      <c r="F12" s="19" t="s">
        <v>47</v>
      </c>
      <c r="G12" s="18" t="s">
        <v>38</v>
      </c>
      <c r="H12" s="20">
        <v>1.45</v>
      </c>
      <c r="I12" s="20">
        <v>1.35</v>
      </c>
      <c r="J12" s="20">
        <v>1.56</v>
      </c>
      <c r="K12" s="23">
        <v>2.7782653064163498E-7</v>
      </c>
      <c r="L12" s="18" t="s">
        <v>21</v>
      </c>
      <c r="M12" s="18" t="s">
        <v>22</v>
      </c>
      <c r="N12" s="18">
        <v>0.2661</v>
      </c>
      <c r="O12" s="18" t="s">
        <v>25</v>
      </c>
      <c r="P12" s="20">
        <v>0.69</v>
      </c>
      <c r="Q12" s="20">
        <v>0.64</v>
      </c>
      <c r="R12" s="20">
        <v>0.74</v>
      </c>
      <c r="S12" s="23">
        <v>2.7220000000000002E-7</v>
      </c>
      <c r="T12" s="16">
        <v>0.2661</v>
      </c>
      <c r="U12" s="17">
        <f t="shared" si="1"/>
        <v>1249.0734</v>
      </c>
      <c r="V12" s="20">
        <v>1.43</v>
      </c>
      <c r="W12" s="20">
        <v>1.33</v>
      </c>
      <c r="X12" s="20">
        <v>1.54</v>
      </c>
      <c r="Y12" s="22">
        <v>3.1886042633942699E-6</v>
      </c>
      <c r="Z12" s="16">
        <v>0.3286</v>
      </c>
      <c r="AA12" s="17">
        <f t="shared" si="2"/>
        <v>185.98760000000001</v>
      </c>
      <c r="AB12" s="20">
        <v>1.59</v>
      </c>
      <c r="AC12" s="20">
        <v>1.3</v>
      </c>
      <c r="AD12" s="20">
        <v>1.96</v>
      </c>
      <c r="AE12" s="23">
        <v>2.487605E-2</v>
      </c>
    </row>
    <row r="13" spans="1:31" x14ac:dyDescent="0.2">
      <c r="A13" s="15" t="s">
        <v>48</v>
      </c>
      <c r="B13" s="16">
        <v>5.7034220532319402E-3</v>
      </c>
      <c r="C13" s="17">
        <f t="shared" si="0"/>
        <v>30.000000000000007</v>
      </c>
      <c r="D13" s="18" t="s">
        <v>21</v>
      </c>
      <c r="E13" s="18" t="s">
        <v>36</v>
      </c>
      <c r="F13" s="19" t="s">
        <v>29</v>
      </c>
      <c r="G13" s="18" t="s">
        <v>24</v>
      </c>
      <c r="H13" s="20">
        <v>6.9862019819299102</v>
      </c>
      <c r="I13" s="20">
        <v>4.7243629697953704</v>
      </c>
      <c r="J13" s="20">
        <v>10.3309204742233</v>
      </c>
      <c r="K13" s="23">
        <v>3.0088414812485699E-7</v>
      </c>
      <c r="L13" s="18" t="s">
        <v>21</v>
      </c>
      <c r="M13" s="18" t="s">
        <v>36</v>
      </c>
      <c r="N13" s="18">
        <v>6.1999999999999998E-3</v>
      </c>
      <c r="O13" s="18" t="s">
        <v>33</v>
      </c>
      <c r="P13" s="20">
        <v>7.0219052279838099</v>
      </c>
      <c r="Q13" s="20">
        <v>4.7117327956175403</v>
      </c>
      <c r="R13" s="20">
        <v>10.464760029823401</v>
      </c>
      <c r="S13" s="23">
        <v>1.035E-6</v>
      </c>
      <c r="T13" s="16">
        <v>6.17809970174691E-3</v>
      </c>
      <c r="U13" s="17">
        <f t="shared" si="1"/>
        <v>28.999999999999996</v>
      </c>
      <c r="V13" s="20">
        <v>7.0220206801989198</v>
      </c>
      <c r="W13" s="20">
        <v>4.7117185426261399</v>
      </c>
      <c r="X13" s="20">
        <v>10.4651358070422</v>
      </c>
      <c r="Y13" s="22">
        <v>5.2664563852290099E-7</v>
      </c>
      <c r="Z13" s="16" t="s">
        <v>31</v>
      </c>
      <c r="AA13" s="16" t="s">
        <v>31</v>
      </c>
      <c r="AB13" s="20" t="s">
        <v>31</v>
      </c>
      <c r="AC13" s="20" t="s">
        <v>31</v>
      </c>
      <c r="AD13" s="20" t="s">
        <v>31</v>
      </c>
      <c r="AE13" s="23" t="s">
        <v>31</v>
      </c>
    </row>
    <row r="14" spans="1:31" x14ac:dyDescent="0.2">
      <c r="A14" s="15" t="s">
        <v>49</v>
      </c>
      <c r="B14" s="16">
        <v>0.2555</v>
      </c>
      <c r="C14" s="17">
        <f t="shared" si="0"/>
        <v>1343.93</v>
      </c>
      <c r="D14" s="18" t="s">
        <v>36</v>
      </c>
      <c r="E14" s="18" t="s">
        <v>35</v>
      </c>
      <c r="F14" s="19" t="s">
        <v>23</v>
      </c>
      <c r="G14" s="18" t="s">
        <v>24</v>
      </c>
      <c r="H14" s="20">
        <v>1.45</v>
      </c>
      <c r="I14" s="20">
        <v>1.35</v>
      </c>
      <c r="J14" s="20">
        <v>1.56</v>
      </c>
      <c r="K14" s="23">
        <v>4.5245363919228201E-7</v>
      </c>
      <c r="L14" s="18" t="s">
        <v>36</v>
      </c>
      <c r="M14" s="18" t="s">
        <v>35</v>
      </c>
      <c r="N14" s="18">
        <v>0.24929999999999999</v>
      </c>
      <c r="O14" s="18" t="s">
        <v>25</v>
      </c>
      <c r="P14" s="20">
        <v>0.69</v>
      </c>
      <c r="Q14" s="20">
        <v>0.64</v>
      </c>
      <c r="R14" s="20">
        <v>0.74</v>
      </c>
      <c r="S14" s="23">
        <v>5.7759999999999998E-7</v>
      </c>
      <c r="T14" s="16">
        <v>0.24929999999999999</v>
      </c>
      <c r="U14" s="17">
        <f t="shared" si="1"/>
        <v>1170.2141999999999</v>
      </c>
      <c r="V14" s="20">
        <v>1.43</v>
      </c>
      <c r="W14" s="20">
        <v>1.33</v>
      </c>
      <c r="X14" s="20">
        <v>1.54</v>
      </c>
      <c r="Y14" s="22">
        <v>5.82739833082707E-6</v>
      </c>
      <c r="Z14" s="16">
        <v>0.30740000000000001</v>
      </c>
      <c r="AA14" s="17">
        <f t="shared" si="2"/>
        <v>173.98840000000001</v>
      </c>
      <c r="AB14" s="20">
        <v>1.59</v>
      </c>
      <c r="AC14" s="20">
        <v>1.3</v>
      </c>
      <c r="AD14" s="20">
        <v>1.96</v>
      </c>
      <c r="AE14" s="23">
        <v>3.024597E-2</v>
      </c>
    </row>
    <row r="15" spans="1:31" x14ac:dyDescent="0.2">
      <c r="A15" s="15" t="s">
        <v>50</v>
      </c>
      <c r="B15" s="16">
        <v>6.8441064638783298E-3</v>
      </c>
      <c r="C15" s="17">
        <f t="shared" si="0"/>
        <v>36.000000000000014</v>
      </c>
      <c r="D15" s="18" t="s">
        <v>21</v>
      </c>
      <c r="E15" s="18" t="s">
        <v>35</v>
      </c>
      <c r="F15" s="19" t="s">
        <v>29</v>
      </c>
      <c r="G15" s="18" t="s">
        <v>24</v>
      </c>
      <c r="H15" s="20">
        <v>5.9765667796175199</v>
      </c>
      <c r="I15" s="20">
        <v>4.1677962415867196</v>
      </c>
      <c r="J15" s="20">
        <v>8.5703207164535105</v>
      </c>
      <c r="K15" s="23">
        <v>4.5402486141332999E-7</v>
      </c>
      <c r="L15" s="18" t="s">
        <v>21</v>
      </c>
      <c r="M15" s="18" t="s">
        <v>35</v>
      </c>
      <c r="N15" s="18">
        <v>7.1999999999999998E-3</v>
      </c>
      <c r="O15" s="18" t="s">
        <v>30</v>
      </c>
      <c r="P15" s="20">
        <v>0.156480647434177</v>
      </c>
      <c r="Q15" s="20">
        <v>0.108057729937362</v>
      </c>
      <c r="R15" s="20">
        <v>0.226602881955906</v>
      </c>
      <c r="S15" s="23">
        <v>5.4730000000000004E-7</v>
      </c>
      <c r="T15" s="16">
        <v>7.2432893054963799E-3</v>
      </c>
      <c r="U15" s="17">
        <f t="shared" si="1"/>
        <v>34.000000000000007</v>
      </c>
      <c r="V15" s="20">
        <v>6.3902779327331896</v>
      </c>
      <c r="W15" s="20">
        <v>4.4126930962793001</v>
      </c>
      <c r="X15" s="20">
        <v>9.2541337379679796</v>
      </c>
      <c r="Y15" s="22">
        <v>3.4520768405223998E-7</v>
      </c>
      <c r="Z15" s="16" t="s">
        <v>31</v>
      </c>
      <c r="AA15" s="16" t="s">
        <v>31</v>
      </c>
      <c r="AB15" s="20" t="s">
        <v>31</v>
      </c>
      <c r="AC15" s="20" t="s">
        <v>31</v>
      </c>
      <c r="AD15" s="20" t="s">
        <v>31</v>
      </c>
      <c r="AE15" s="23" t="s">
        <v>31</v>
      </c>
    </row>
    <row r="16" spans="1:31" x14ac:dyDescent="0.2">
      <c r="A16" s="15" t="s">
        <v>51</v>
      </c>
      <c r="B16" s="16">
        <v>0.25319999999999998</v>
      </c>
      <c r="C16" s="17">
        <f t="shared" si="0"/>
        <v>1331.8319999999999</v>
      </c>
      <c r="D16" s="18" t="s">
        <v>35</v>
      </c>
      <c r="E16" s="18" t="s">
        <v>22</v>
      </c>
      <c r="F16" s="19" t="s">
        <v>23</v>
      </c>
      <c r="G16" s="18" t="s">
        <v>24</v>
      </c>
      <c r="H16" s="20">
        <v>1.45</v>
      </c>
      <c r="I16" s="20">
        <v>1.33</v>
      </c>
      <c r="J16" s="20">
        <v>1.54</v>
      </c>
      <c r="K16" s="23">
        <v>4.7016851924430898E-7</v>
      </c>
      <c r="L16" s="18" t="s">
        <v>35</v>
      </c>
      <c r="M16" s="18" t="s">
        <v>22</v>
      </c>
      <c r="N16" s="18">
        <v>0.30740000000000001</v>
      </c>
      <c r="O16" s="18" t="s">
        <v>41</v>
      </c>
      <c r="P16" s="20">
        <v>1.45</v>
      </c>
      <c r="Q16" s="20">
        <v>1.33</v>
      </c>
      <c r="R16" s="20">
        <v>1.54</v>
      </c>
      <c r="S16" s="23">
        <v>6.0070000000000003E-7</v>
      </c>
      <c r="T16" s="16">
        <v>0.2467</v>
      </c>
      <c r="U16" s="17">
        <f t="shared" si="1"/>
        <v>1158.0098</v>
      </c>
      <c r="V16" s="20">
        <v>1.43</v>
      </c>
      <c r="W16" s="20">
        <v>1.33</v>
      </c>
      <c r="X16" s="20">
        <v>1.54</v>
      </c>
      <c r="Y16" s="22">
        <v>6.0601950301231501E-6</v>
      </c>
      <c r="Z16" s="16">
        <v>0.30740000000000001</v>
      </c>
      <c r="AA16" s="17">
        <f t="shared" si="2"/>
        <v>173.98840000000001</v>
      </c>
      <c r="AB16" s="20">
        <v>1.59</v>
      </c>
      <c r="AC16" s="20">
        <v>1.3</v>
      </c>
      <c r="AD16" s="20">
        <v>1.96</v>
      </c>
      <c r="AE16" s="23">
        <v>3.024597E-2</v>
      </c>
    </row>
    <row r="17" spans="1:31" x14ac:dyDescent="0.2">
      <c r="A17" s="15" t="s">
        <v>52</v>
      </c>
      <c r="B17" s="16">
        <v>0.25319999999999998</v>
      </c>
      <c r="C17" s="17">
        <f t="shared" si="0"/>
        <v>1331.8319999999999</v>
      </c>
      <c r="D17" s="18" t="s">
        <v>22</v>
      </c>
      <c r="E17" s="18" t="s">
        <v>21</v>
      </c>
      <c r="F17" s="19" t="s">
        <v>23</v>
      </c>
      <c r="G17" s="18" t="s">
        <v>24</v>
      </c>
      <c r="H17" s="20">
        <v>1.45</v>
      </c>
      <c r="I17" s="20">
        <v>1.33</v>
      </c>
      <c r="J17" s="20">
        <v>1.54</v>
      </c>
      <c r="K17" s="23">
        <v>4.7016851924430898E-7</v>
      </c>
      <c r="L17" s="18" t="s">
        <v>22</v>
      </c>
      <c r="M17" s="18" t="s">
        <v>21</v>
      </c>
      <c r="N17" s="18">
        <v>0.30740000000000001</v>
      </c>
      <c r="O17" s="18" t="s">
        <v>41</v>
      </c>
      <c r="P17" s="20">
        <v>1.45</v>
      </c>
      <c r="Q17" s="20">
        <v>1.33</v>
      </c>
      <c r="R17" s="20">
        <v>1.54</v>
      </c>
      <c r="S17" s="23">
        <v>6.0070000000000003E-7</v>
      </c>
      <c r="T17" s="16">
        <v>0.2467</v>
      </c>
      <c r="U17" s="17">
        <f t="shared" si="1"/>
        <v>1158.0098</v>
      </c>
      <c r="V17" s="20">
        <v>1.43</v>
      </c>
      <c r="W17" s="20">
        <v>1.33</v>
      </c>
      <c r="X17" s="20">
        <v>1.54</v>
      </c>
      <c r="Y17" s="22">
        <v>6.0601950301231501E-6</v>
      </c>
      <c r="Z17" s="16">
        <v>0.30740000000000001</v>
      </c>
      <c r="AA17" s="17">
        <f t="shared" si="2"/>
        <v>173.98840000000001</v>
      </c>
      <c r="AB17" s="20">
        <v>1.59</v>
      </c>
      <c r="AC17" s="20">
        <v>1.3</v>
      </c>
      <c r="AD17" s="20">
        <v>1.96</v>
      </c>
      <c r="AE17" s="23">
        <v>3.024597E-2</v>
      </c>
    </row>
    <row r="18" spans="1:31" x14ac:dyDescent="0.2">
      <c r="A18" s="15" t="s">
        <v>53</v>
      </c>
      <c r="B18" s="16">
        <v>0.25319999999999998</v>
      </c>
      <c r="C18" s="17">
        <f t="shared" si="0"/>
        <v>1331.8319999999999</v>
      </c>
      <c r="D18" s="18" t="s">
        <v>35</v>
      </c>
      <c r="E18" s="18" t="s">
        <v>36</v>
      </c>
      <c r="F18" s="19" t="s">
        <v>23</v>
      </c>
      <c r="G18" s="18" t="s">
        <v>24</v>
      </c>
      <c r="H18" s="20">
        <v>1.45</v>
      </c>
      <c r="I18" s="20">
        <v>1.33</v>
      </c>
      <c r="J18" s="20">
        <v>1.54</v>
      </c>
      <c r="K18" s="23">
        <v>4.7016851924430898E-7</v>
      </c>
      <c r="L18" s="18" t="s">
        <v>35</v>
      </c>
      <c r="M18" s="18" t="s">
        <v>36</v>
      </c>
      <c r="N18" s="18">
        <v>0.30740000000000001</v>
      </c>
      <c r="O18" s="18" t="s">
        <v>41</v>
      </c>
      <c r="P18" s="20">
        <v>1.45</v>
      </c>
      <c r="Q18" s="20">
        <v>1.33</v>
      </c>
      <c r="R18" s="20">
        <v>1.54</v>
      </c>
      <c r="S18" s="23">
        <v>6.0070000000000003E-7</v>
      </c>
      <c r="T18" s="16">
        <v>0.2467</v>
      </c>
      <c r="U18" s="17">
        <f t="shared" si="1"/>
        <v>1158.0098</v>
      </c>
      <c r="V18" s="20">
        <v>1.43</v>
      </c>
      <c r="W18" s="20">
        <v>1.33</v>
      </c>
      <c r="X18" s="20">
        <v>1.54</v>
      </c>
      <c r="Y18" s="22">
        <v>6.0601950301231501E-6</v>
      </c>
      <c r="Z18" s="16">
        <v>0.30740000000000001</v>
      </c>
      <c r="AA18" s="17">
        <f t="shared" si="2"/>
        <v>173.98840000000001</v>
      </c>
      <c r="AB18" s="20">
        <v>1.59</v>
      </c>
      <c r="AC18" s="20">
        <v>1.3</v>
      </c>
      <c r="AD18" s="20">
        <v>1.96</v>
      </c>
      <c r="AE18" s="23">
        <v>3.024597E-2</v>
      </c>
    </row>
    <row r="19" spans="1:31" x14ac:dyDescent="0.2">
      <c r="A19" s="15" t="s">
        <v>54</v>
      </c>
      <c r="B19" s="16">
        <v>0.25319999999999998</v>
      </c>
      <c r="C19" s="17">
        <f t="shared" si="0"/>
        <v>1331.8319999999999</v>
      </c>
      <c r="D19" s="18" t="s">
        <v>22</v>
      </c>
      <c r="E19" s="18" t="s">
        <v>21</v>
      </c>
      <c r="F19" s="19" t="s">
        <v>23</v>
      </c>
      <c r="G19" s="18" t="s">
        <v>24</v>
      </c>
      <c r="H19" s="20">
        <v>1.45</v>
      </c>
      <c r="I19" s="20">
        <v>1.33</v>
      </c>
      <c r="J19" s="20">
        <v>1.54</v>
      </c>
      <c r="K19" s="23">
        <v>4.7016851924430898E-7</v>
      </c>
      <c r="L19" s="18" t="s">
        <v>22</v>
      </c>
      <c r="M19" s="18" t="s">
        <v>21</v>
      </c>
      <c r="N19" s="18">
        <v>0.30740000000000001</v>
      </c>
      <c r="O19" s="18" t="s">
        <v>41</v>
      </c>
      <c r="P19" s="20">
        <v>1.45</v>
      </c>
      <c r="Q19" s="20">
        <v>1.33</v>
      </c>
      <c r="R19" s="20">
        <v>1.54</v>
      </c>
      <c r="S19" s="23">
        <v>6.0070000000000003E-7</v>
      </c>
      <c r="T19" s="16">
        <v>0.2467</v>
      </c>
      <c r="U19" s="17">
        <f t="shared" si="1"/>
        <v>1158.0098</v>
      </c>
      <c r="V19" s="20">
        <v>1.43</v>
      </c>
      <c r="W19" s="20">
        <v>1.33</v>
      </c>
      <c r="X19" s="20">
        <v>1.54</v>
      </c>
      <c r="Y19" s="22">
        <v>6.0601950301231501E-6</v>
      </c>
      <c r="Z19" s="16">
        <v>0.30740000000000001</v>
      </c>
      <c r="AA19" s="17">
        <f t="shared" si="2"/>
        <v>173.98840000000001</v>
      </c>
      <c r="AB19" s="20">
        <v>1.59</v>
      </c>
      <c r="AC19" s="20">
        <v>1.3</v>
      </c>
      <c r="AD19" s="20">
        <v>1.96</v>
      </c>
      <c r="AE19" s="23">
        <v>3.024597E-2</v>
      </c>
    </row>
    <row r="20" spans="1:31" x14ac:dyDescent="0.2">
      <c r="A20" s="15" t="s">
        <v>55</v>
      </c>
      <c r="B20" s="16">
        <v>0.25340000000000001</v>
      </c>
      <c r="C20" s="17">
        <f t="shared" si="0"/>
        <v>1332.884</v>
      </c>
      <c r="D20" s="18" t="s">
        <v>22</v>
      </c>
      <c r="E20" s="18" t="s">
        <v>21</v>
      </c>
      <c r="F20" s="19" t="s">
        <v>23</v>
      </c>
      <c r="G20" s="18" t="s">
        <v>24</v>
      </c>
      <c r="H20" s="20">
        <v>1.45</v>
      </c>
      <c r="I20" s="20">
        <v>1.33</v>
      </c>
      <c r="J20" s="20">
        <v>1.54</v>
      </c>
      <c r="K20" s="23">
        <v>4.9892256757221704E-7</v>
      </c>
      <c r="L20" s="18" t="s">
        <v>22</v>
      </c>
      <c r="M20" s="18" t="s">
        <v>21</v>
      </c>
      <c r="N20" s="18">
        <v>0.30740000000000001</v>
      </c>
      <c r="O20" s="18" t="s">
        <v>41</v>
      </c>
      <c r="P20" s="20">
        <v>1.45</v>
      </c>
      <c r="Q20" s="20">
        <v>1.33</v>
      </c>
      <c r="R20" s="20">
        <v>1.54</v>
      </c>
      <c r="S20" s="23">
        <v>6.2590000000000001E-7</v>
      </c>
      <c r="T20" s="16">
        <v>0.24690000000000001</v>
      </c>
      <c r="U20" s="17">
        <f t="shared" si="1"/>
        <v>1158.9485999999999</v>
      </c>
      <c r="V20" s="20">
        <v>1.43</v>
      </c>
      <c r="W20" s="20">
        <v>1.33</v>
      </c>
      <c r="X20" s="20">
        <v>1.54</v>
      </c>
      <c r="Y20" s="22">
        <v>6.3062610987150298E-6</v>
      </c>
      <c r="Z20" s="16">
        <v>0.30740000000000001</v>
      </c>
      <c r="AA20" s="17">
        <f t="shared" si="2"/>
        <v>173.98840000000001</v>
      </c>
      <c r="AB20" s="20">
        <v>1.59</v>
      </c>
      <c r="AC20" s="20">
        <v>1.3</v>
      </c>
      <c r="AD20" s="20">
        <v>1.96</v>
      </c>
      <c r="AE20" s="23">
        <v>3.024597E-2</v>
      </c>
    </row>
    <row r="21" spans="1:31" x14ac:dyDescent="0.2">
      <c r="A21" s="15" t="s">
        <v>56</v>
      </c>
      <c r="B21" s="16">
        <v>0.25380000000000003</v>
      </c>
      <c r="C21" s="17">
        <f t="shared" si="0"/>
        <v>1334.9880000000001</v>
      </c>
      <c r="D21" s="18" t="s">
        <v>35</v>
      </c>
      <c r="E21" s="18" t="s">
        <v>36</v>
      </c>
      <c r="F21" s="19" t="s">
        <v>23</v>
      </c>
      <c r="G21" s="18" t="s">
        <v>24</v>
      </c>
      <c r="H21" s="20">
        <v>1.43</v>
      </c>
      <c r="I21" s="20">
        <v>1.33</v>
      </c>
      <c r="J21" s="20">
        <v>1.54</v>
      </c>
      <c r="K21" s="23">
        <v>6.38797770139E-7</v>
      </c>
      <c r="L21" s="18" t="s">
        <v>35</v>
      </c>
      <c r="M21" s="18" t="s">
        <v>36</v>
      </c>
      <c r="N21" s="18">
        <v>0.30919999999999997</v>
      </c>
      <c r="O21" s="18" t="s">
        <v>41</v>
      </c>
      <c r="P21" s="20">
        <v>1.45</v>
      </c>
      <c r="Q21" s="20">
        <v>1.33</v>
      </c>
      <c r="R21" s="20">
        <v>1.54</v>
      </c>
      <c r="S21" s="23">
        <v>8.174E-7</v>
      </c>
      <c r="T21" s="16">
        <v>0.24709999999999999</v>
      </c>
      <c r="U21" s="17">
        <f t="shared" si="1"/>
        <v>1159.8873999999998</v>
      </c>
      <c r="V21" s="20">
        <v>1.41</v>
      </c>
      <c r="W21" s="20">
        <v>1.32</v>
      </c>
      <c r="X21" s="20">
        <v>1.54</v>
      </c>
      <c r="Y21" s="22">
        <v>7.1690055186730297E-6</v>
      </c>
      <c r="Z21" s="16">
        <v>0.30919999999999997</v>
      </c>
      <c r="AA21" s="17">
        <f t="shared" si="2"/>
        <v>175.00719999999998</v>
      </c>
      <c r="AB21" s="20">
        <v>1.56</v>
      </c>
      <c r="AC21" s="20">
        <v>1.25</v>
      </c>
      <c r="AD21" s="20">
        <v>1.92</v>
      </c>
      <c r="AE21" s="23">
        <v>3.6921170000000003E-2</v>
      </c>
    </row>
    <row r="22" spans="1:31" x14ac:dyDescent="0.2">
      <c r="A22" s="15" t="s">
        <v>57</v>
      </c>
      <c r="B22" s="16">
        <v>0.25319999999999998</v>
      </c>
      <c r="C22" s="17">
        <f t="shared" si="0"/>
        <v>1331.8319999999999</v>
      </c>
      <c r="D22" s="18" t="s">
        <v>21</v>
      </c>
      <c r="E22" s="18" t="s">
        <v>22</v>
      </c>
      <c r="F22" s="19" t="s">
        <v>23</v>
      </c>
      <c r="G22" s="18" t="s">
        <v>24</v>
      </c>
      <c r="H22" s="20">
        <v>1.43</v>
      </c>
      <c r="I22" s="20">
        <v>1.33</v>
      </c>
      <c r="J22" s="20">
        <v>1.54</v>
      </c>
      <c r="K22" s="23">
        <v>6.7847944547250804E-7</v>
      </c>
      <c r="L22" s="18" t="s">
        <v>21</v>
      </c>
      <c r="M22" s="18" t="s">
        <v>22</v>
      </c>
      <c r="N22" s="18">
        <v>0.2467</v>
      </c>
      <c r="O22" s="18" t="s">
        <v>25</v>
      </c>
      <c r="P22" s="20">
        <v>0.7</v>
      </c>
      <c r="Q22" s="20">
        <v>0.65</v>
      </c>
      <c r="R22" s="20">
        <v>0.75</v>
      </c>
      <c r="S22" s="23">
        <v>8.6410000000000002E-7</v>
      </c>
      <c r="T22" s="16">
        <v>0.2467</v>
      </c>
      <c r="U22" s="17">
        <f t="shared" si="1"/>
        <v>1158.0098</v>
      </c>
      <c r="V22" s="20">
        <v>1.43</v>
      </c>
      <c r="W22" s="20">
        <v>1.33</v>
      </c>
      <c r="X22" s="20">
        <v>1.54</v>
      </c>
      <c r="Y22" s="22">
        <v>8.6238257187593505E-6</v>
      </c>
      <c r="Z22" s="16">
        <v>0.30740000000000001</v>
      </c>
      <c r="AA22" s="17">
        <f t="shared" si="2"/>
        <v>173.98840000000001</v>
      </c>
      <c r="AB22" s="20">
        <v>1.59</v>
      </c>
      <c r="AC22" s="20">
        <v>1.3</v>
      </c>
      <c r="AD22" s="20">
        <v>1.96</v>
      </c>
      <c r="AE22" s="23">
        <v>3.024597E-2</v>
      </c>
    </row>
    <row r="23" spans="1:31" x14ac:dyDescent="0.2">
      <c r="A23" s="15" t="s">
        <v>58</v>
      </c>
      <c r="B23" s="16">
        <v>0.23569999999999999</v>
      </c>
      <c r="C23" s="17">
        <f t="shared" si="0"/>
        <v>1239.7819999999999</v>
      </c>
      <c r="D23" s="18" t="s">
        <v>35</v>
      </c>
      <c r="E23" s="18" t="s">
        <v>36</v>
      </c>
      <c r="F23" s="19" t="s">
        <v>23</v>
      </c>
      <c r="G23" s="18" t="s">
        <v>24</v>
      </c>
      <c r="H23" s="20">
        <v>1.45</v>
      </c>
      <c r="I23" s="20">
        <v>1.35</v>
      </c>
      <c r="J23" s="20">
        <v>1.56</v>
      </c>
      <c r="K23" s="23">
        <v>7.1217276522983003E-7</v>
      </c>
      <c r="L23" s="18" t="s">
        <v>35</v>
      </c>
      <c r="M23" s="18" t="s">
        <v>36</v>
      </c>
      <c r="N23" s="18">
        <v>0.27739999999999998</v>
      </c>
      <c r="O23" s="18" t="s">
        <v>41</v>
      </c>
      <c r="P23" s="20">
        <v>0.69</v>
      </c>
      <c r="Q23" s="20">
        <v>0.64</v>
      </c>
      <c r="R23" s="20">
        <v>0.75</v>
      </c>
      <c r="S23" s="23">
        <v>9.0780000000000002E-7</v>
      </c>
      <c r="T23" s="16">
        <v>0.23069999999999999</v>
      </c>
      <c r="U23" s="17">
        <f t="shared" si="1"/>
        <v>1082.9058</v>
      </c>
      <c r="V23" s="20">
        <v>1.47</v>
      </c>
      <c r="W23" s="20">
        <v>1.35</v>
      </c>
      <c r="X23" s="20">
        <v>1.59</v>
      </c>
      <c r="Y23" s="22">
        <v>1.6650044248722901E-6</v>
      </c>
      <c r="Z23" s="16">
        <v>0.27739999999999998</v>
      </c>
      <c r="AA23" s="17">
        <f t="shared" si="2"/>
        <v>157.00839999999999</v>
      </c>
      <c r="AB23" s="20">
        <v>1.3</v>
      </c>
      <c r="AC23" s="20">
        <v>1.04</v>
      </c>
      <c r="AD23" s="20">
        <v>1.64</v>
      </c>
      <c r="AE23" s="23">
        <v>0.23160059999999999</v>
      </c>
    </row>
    <row r="24" spans="1:31" x14ac:dyDescent="0.2">
      <c r="A24" s="15" t="s">
        <v>59</v>
      </c>
      <c r="B24" s="16">
        <v>4.6768060836501903E-2</v>
      </c>
      <c r="C24" s="17">
        <f t="shared" si="0"/>
        <v>246</v>
      </c>
      <c r="D24" s="18" t="s">
        <v>36</v>
      </c>
      <c r="E24" s="18" t="s">
        <v>35</v>
      </c>
      <c r="F24" s="19" t="s">
        <v>47</v>
      </c>
      <c r="G24" s="18" t="s">
        <v>38</v>
      </c>
      <c r="H24" s="20">
        <v>2.1511538865211399</v>
      </c>
      <c r="I24" s="20">
        <v>1.8425558109439499</v>
      </c>
      <c r="J24" s="20">
        <v>2.5114371114351002</v>
      </c>
      <c r="K24" s="23">
        <v>7.7195537650550597E-7</v>
      </c>
      <c r="L24" s="18" t="s">
        <v>36</v>
      </c>
      <c r="M24" s="18" t="s">
        <v>35</v>
      </c>
      <c r="N24" s="18">
        <v>6.1800000000000001E-2</v>
      </c>
      <c r="O24" s="18" t="s">
        <v>41</v>
      </c>
      <c r="P24" s="20">
        <v>0.477763593265639</v>
      </c>
      <c r="Q24" s="20">
        <v>0.40874585195204099</v>
      </c>
      <c r="R24" s="20">
        <v>0.55843514976361697</v>
      </c>
      <c r="S24" s="23">
        <v>2.2139999999999999E-6</v>
      </c>
      <c r="T24" s="16">
        <v>4.4951001278227501E-2</v>
      </c>
      <c r="U24" s="17">
        <f t="shared" si="1"/>
        <v>210.99999999999989</v>
      </c>
      <c r="V24" s="20">
        <v>2.0451409149332598</v>
      </c>
      <c r="W24" s="20">
        <v>1.72960885283329</v>
      </c>
      <c r="X24" s="20">
        <v>2.4182354033875701</v>
      </c>
      <c r="Y24" s="22">
        <v>1.97897330462294E-5</v>
      </c>
      <c r="Z24" s="16">
        <v>6.1837459999999997E-2</v>
      </c>
      <c r="AA24" s="17">
        <f t="shared" si="2"/>
        <v>35.000002359999996</v>
      </c>
      <c r="AB24" s="20">
        <v>2.4362089372635101</v>
      </c>
      <c r="AC24" s="20">
        <v>1.5868927113011699</v>
      </c>
      <c r="AD24" s="20">
        <v>3.7400852267675702</v>
      </c>
      <c r="AE24" s="23">
        <v>3.7338089999999997E-2</v>
      </c>
    </row>
    <row r="25" spans="1:31" x14ac:dyDescent="0.2">
      <c r="A25" s="15" t="s">
        <v>60</v>
      </c>
      <c r="B25" s="16">
        <v>2.2813688212927799E-2</v>
      </c>
      <c r="C25" s="17">
        <f t="shared" si="0"/>
        <v>120.00000000000023</v>
      </c>
      <c r="D25" s="18" t="s">
        <v>21</v>
      </c>
      <c r="E25" s="18" t="s">
        <v>22</v>
      </c>
      <c r="F25" s="19" t="s">
        <v>61</v>
      </c>
      <c r="G25" s="18" t="s">
        <v>24</v>
      </c>
      <c r="H25" s="20">
        <v>2.7328320314714198</v>
      </c>
      <c r="I25" s="20">
        <v>2.2275530482049901</v>
      </c>
      <c r="J25" s="20">
        <v>3.3527241554379001</v>
      </c>
      <c r="K25" s="23">
        <v>8.1768379029856798E-7</v>
      </c>
      <c r="L25" s="18" t="s">
        <v>21</v>
      </c>
      <c r="M25" s="18" t="s">
        <v>22</v>
      </c>
      <c r="N25" s="18">
        <v>2.3199999999999998E-2</v>
      </c>
      <c r="O25" s="18" t="s">
        <v>30</v>
      </c>
      <c r="P25" s="20">
        <v>0.35169127105810499</v>
      </c>
      <c r="Q25" s="20">
        <v>0.28406620360919399</v>
      </c>
      <c r="R25" s="20">
        <v>0.43541522563038898</v>
      </c>
      <c r="S25" s="23">
        <v>9.8809999999999991E-7</v>
      </c>
      <c r="T25" s="16">
        <v>2.3221133361738401E-2</v>
      </c>
      <c r="U25" s="17">
        <f t="shared" si="1"/>
        <v>109.00000000000006</v>
      </c>
      <c r="V25" s="20">
        <v>2.84352802410984</v>
      </c>
      <c r="W25" s="20">
        <v>2.2967830970024399</v>
      </c>
      <c r="X25" s="20">
        <v>3.5204245600948001</v>
      </c>
      <c r="Y25" s="22">
        <v>9.6446549510513407E-7</v>
      </c>
      <c r="Z25" s="16" t="s">
        <v>31</v>
      </c>
      <c r="AA25" s="16" t="s">
        <v>31</v>
      </c>
      <c r="AB25" s="20" t="s">
        <v>31</v>
      </c>
      <c r="AC25" s="20" t="s">
        <v>31</v>
      </c>
      <c r="AD25" s="20" t="s">
        <v>31</v>
      </c>
      <c r="AE25" s="23" t="s">
        <v>31</v>
      </c>
    </row>
    <row r="26" spans="1:31" x14ac:dyDescent="0.2">
      <c r="A26" s="15" t="s">
        <v>62</v>
      </c>
      <c r="B26" s="16">
        <v>0.47984790874524702</v>
      </c>
      <c r="C26" s="17">
        <f t="shared" si="0"/>
        <v>2523.9999999999995</v>
      </c>
      <c r="D26" s="18" t="s">
        <v>36</v>
      </c>
      <c r="E26" s="18" t="s">
        <v>35</v>
      </c>
      <c r="F26" s="19" t="s">
        <v>63</v>
      </c>
      <c r="G26" s="18" t="s">
        <v>24</v>
      </c>
      <c r="H26" s="20">
        <v>0.73603027759837503</v>
      </c>
      <c r="I26" s="20">
        <v>0.69152888282386105</v>
      </c>
      <c r="J26" s="20">
        <v>0.78339543437338599</v>
      </c>
      <c r="K26" s="23">
        <v>8.7352859541200503E-7</v>
      </c>
      <c r="L26" s="18" t="s">
        <v>36</v>
      </c>
      <c r="M26" s="18" t="s">
        <v>35</v>
      </c>
      <c r="N26" s="18">
        <v>0.48170000000000002</v>
      </c>
      <c r="O26" s="18" t="s">
        <v>25</v>
      </c>
      <c r="P26" s="20">
        <v>1.3580681757220101</v>
      </c>
      <c r="Q26" s="20">
        <v>1.2759031060827499</v>
      </c>
      <c r="R26" s="20">
        <v>1.4455244768322399</v>
      </c>
      <c r="S26" s="23">
        <v>9.5099999999999998E-7</v>
      </c>
      <c r="T26" s="16">
        <v>0.48167873881550899</v>
      </c>
      <c r="U26" s="17">
        <f t="shared" si="1"/>
        <v>2260.9999999999991</v>
      </c>
      <c r="V26" s="20">
        <v>0.73347025099095498</v>
      </c>
      <c r="W26" s="20">
        <v>0.68675644084234599</v>
      </c>
      <c r="X26" s="20">
        <v>0.78336157783809401</v>
      </c>
      <c r="Y26" s="22">
        <v>2.4299550918597502E-6</v>
      </c>
      <c r="Z26" s="16">
        <v>0.46466429999999997</v>
      </c>
      <c r="AA26" s="17">
        <f t="shared" si="2"/>
        <v>262.99999379999997</v>
      </c>
      <c r="AB26" s="20">
        <v>0.76261349395326605</v>
      </c>
      <c r="AC26" s="20">
        <v>0.62562394712469804</v>
      </c>
      <c r="AD26" s="20">
        <v>0.92959891294520602</v>
      </c>
      <c r="AE26" s="23">
        <v>0.171095</v>
      </c>
    </row>
    <row r="27" spans="1:31" x14ac:dyDescent="0.2">
      <c r="A27" s="15" t="s">
        <v>64</v>
      </c>
      <c r="B27" s="16">
        <v>2.8326996197718599E-2</v>
      </c>
      <c r="C27" s="17">
        <f t="shared" si="0"/>
        <v>148.99999999999983</v>
      </c>
      <c r="D27" s="18" t="s">
        <v>36</v>
      </c>
      <c r="E27" s="18" t="s">
        <v>35</v>
      </c>
      <c r="F27" s="19" t="s">
        <v>37</v>
      </c>
      <c r="G27" s="18" t="s">
        <v>38</v>
      </c>
      <c r="H27" s="20">
        <v>2.5509711950801499</v>
      </c>
      <c r="I27" s="20">
        <v>2.1089501567192599</v>
      </c>
      <c r="J27" s="20">
        <v>3.0856367171103698</v>
      </c>
      <c r="K27" s="23">
        <v>8.8659075898824895E-7</v>
      </c>
      <c r="L27" s="18" t="s">
        <v>36</v>
      </c>
      <c r="M27" s="18" t="s">
        <v>35</v>
      </c>
      <c r="N27" s="16">
        <v>2.9000000000000001E-2</v>
      </c>
      <c r="O27" s="18" t="s">
        <v>30</v>
      </c>
      <c r="P27" s="20">
        <v>0.36476088887025299</v>
      </c>
      <c r="Q27" s="20">
        <v>0.29849574241036703</v>
      </c>
      <c r="R27" s="20">
        <v>0.44573669619214101</v>
      </c>
      <c r="S27" s="23">
        <v>4.8950000000000004E-7</v>
      </c>
      <c r="T27" s="16">
        <v>2.8973157221985499E-2</v>
      </c>
      <c r="U27" s="17">
        <f t="shared" si="1"/>
        <v>135.99999999999994</v>
      </c>
      <c r="V27" s="20">
        <v>2.7415118140916102</v>
      </c>
      <c r="W27" s="20">
        <v>2.2434736706587501</v>
      </c>
      <c r="X27" s="20">
        <v>3.3501115368993699</v>
      </c>
      <c r="Y27" s="22">
        <v>5.4862014087046805E-7</v>
      </c>
      <c r="Z27" s="16" t="s">
        <v>31</v>
      </c>
      <c r="AA27" s="16" t="s">
        <v>31</v>
      </c>
      <c r="AB27" s="20" t="s">
        <v>31</v>
      </c>
      <c r="AC27" s="20" t="s">
        <v>31</v>
      </c>
      <c r="AD27" s="20" t="s">
        <v>31</v>
      </c>
      <c r="AE27" s="23" t="s">
        <v>31</v>
      </c>
    </row>
    <row r="28" spans="1:31" x14ac:dyDescent="0.2">
      <c r="A28" s="15" t="s">
        <v>65</v>
      </c>
      <c r="B28" s="16">
        <v>1.19817421072651E-2</v>
      </c>
      <c r="C28" s="17">
        <f t="shared" si="0"/>
        <v>63.023963484214427</v>
      </c>
      <c r="D28" s="18" t="s">
        <v>36</v>
      </c>
      <c r="E28" s="18" t="s">
        <v>35</v>
      </c>
      <c r="F28" s="19" t="s">
        <v>66</v>
      </c>
      <c r="G28" s="18" t="s">
        <v>24</v>
      </c>
      <c r="H28" s="20">
        <v>3.8501207833209601</v>
      </c>
      <c r="I28" s="20">
        <v>2.9218813804494501</v>
      </c>
      <c r="J28" s="20">
        <v>5.0732484026712301</v>
      </c>
      <c r="K28" s="23">
        <v>9.2844547862826698E-7</v>
      </c>
      <c r="L28" s="18" t="s">
        <v>36</v>
      </c>
      <c r="M28" s="18" t="s">
        <v>35</v>
      </c>
      <c r="N28" s="18">
        <v>1.2800000000000001E-2</v>
      </c>
      <c r="O28" s="18" t="s">
        <v>30</v>
      </c>
      <c r="P28" s="20">
        <v>0.25504427941871399</v>
      </c>
      <c r="Q28" s="20">
        <v>0.19232776314934899</v>
      </c>
      <c r="R28" s="20">
        <v>0.33821214056183502</v>
      </c>
      <c r="S28" s="23">
        <v>1.2869999999999999E-6</v>
      </c>
      <c r="T28" s="16">
        <v>1.2782275244993599E-2</v>
      </c>
      <c r="U28" s="17">
        <f t="shared" si="1"/>
        <v>59.999999999999957</v>
      </c>
      <c r="V28" s="20">
        <v>3.9208214286626801</v>
      </c>
      <c r="W28" s="20">
        <v>2.9568162145672301</v>
      </c>
      <c r="X28" s="20">
        <v>5.1991194446660796</v>
      </c>
      <c r="Y28" s="22">
        <v>1.1704848995797801E-6</v>
      </c>
      <c r="Z28" s="16" t="s">
        <v>31</v>
      </c>
      <c r="AA28" s="16" t="s">
        <v>31</v>
      </c>
      <c r="AB28" s="20" t="s">
        <v>31</v>
      </c>
      <c r="AC28" s="20" t="s">
        <v>31</v>
      </c>
      <c r="AD28" s="20" t="s">
        <v>31</v>
      </c>
      <c r="AE28" s="23" t="s">
        <v>31</v>
      </c>
    </row>
    <row r="29" spans="1:31" x14ac:dyDescent="0.2">
      <c r="A29" s="15" t="s">
        <v>67</v>
      </c>
      <c r="B29" s="16">
        <v>4.2585551330798499E-2</v>
      </c>
      <c r="C29" s="17">
        <f t="shared" si="0"/>
        <v>224.00000000000011</v>
      </c>
      <c r="D29" s="18" t="s">
        <v>35</v>
      </c>
      <c r="E29" s="18" t="s">
        <v>36</v>
      </c>
      <c r="F29" s="19" t="s">
        <v>47</v>
      </c>
      <c r="G29" s="18" t="s">
        <v>38</v>
      </c>
      <c r="H29" s="20">
        <v>2.16667468176612</v>
      </c>
      <c r="I29" s="20">
        <v>1.8510021180423799</v>
      </c>
      <c r="J29" s="20">
        <v>2.5361824985760801</v>
      </c>
      <c r="K29" s="23">
        <v>9.3630153834430101E-7</v>
      </c>
      <c r="L29" s="18" t="s">
        <v>35</v>
      </c>
      <c r="M29" s="18" t="s">
        <v>36</v>
      </c>
      <c r="N29" s="18">
        <v>4.0500000000000001E-2</v>
      </c>
      <c r="O29" s="18" t="s">
        <v>25</v>
      </c>
      <c r="P29" s="20">
        <v>2.09851785044239</v>
      </c>
      <c r="Q29" s="20">
        <v>1.7921469976705899</v>
      </c>
      <c r="R29" s="20">
        <v>2.4572633686574501</v>
      </c>
      <c r="S29" s="23">
        <v>2.6560000000000001E-6</v>
      </c>
      <c r="T29" s="16">
        <v>4.0477204942479798E-2</v>
      </c>
      <c r="U29" s="17">
        <f t="shared" si="1"/>
        <v>190.00000000000017</v>
      </c>
      <c r="V29" s="20">
        <v>1.9243465032119</v>
      </c>
      <c r="W29" s="20">
        <v>1.61832135770134</v>
      </c>
      <c r="X29" s="20">
        <v>2.2882411128057698</v>
      </c>
      <c r="Y29" s="22">
        <v>1.5722761909657001E-4</v>
      </c>
      <c r="Z29" s="16">
        <v>6.0070671378091897E-2</v>
      </c>
      <c r="AA29" s="17">
        <f t="shared" si="2"/>
        <v>34.000000000000014</v>
      </c>
      <c r="AB29" s="20">
        <v>3.21069516189411</v>
      </c>
      <c r="AC29" s="20">
        <v>2.18768468933904</v>
      </c>
      <c r="AD29" s="20">
        <v>4.7120882972055602</v>
      </c>
      <c r="AE29" s="23">
        <v>1.81577148444801E-3</v>
      </c>
    </row>
    <row r="30" spans="1:31" x14ac:dyDescent="0.2">
      <c r="A30" s="15" t="s">
        <v>68</v>
      </c>
      <c r="B30" s="16">
        <v>4.6577946768060798E-2</v>
      </c>
      <c r="C30" s="17">
        <f t="shared" si="0"/>
        <v>244.9999999999998</v>
      </c>
      <c r="D30" s="18" t="s">
        <v>36</v>
      </c>
      <c r="E30" s="18" t="s">
        <v>21</v>
      </c>
      <c r="F30" s="19" t="s">
        <v>47</v>
      </c>
      <c r="G30" s="18" t="s">
        <v>38</v>
      </c>
      <c r="H30" s="20">
        <v>2.14182133490604</v>
      </c>
      <c r="I30" s="20">
        <v>1.83390734155005</v>
      </c>
      <c r="J30" s="20">
        <v>2.5014342473711699</v>
      </c>
      <c r="K30" s="23">
        <v>9.4362727892074103E-7</v>
      </c>
      <c r="L30" s="18" t="s">
        <v>36</v>
      </c>
      <c r="M30" s="18" t="s">
        <v>21</v>
      </c>
      <c r="N30" s="18">
        <v>6.1800000000000001E-2</v>
      </c>
      <c r="O30" s="18" t="s">
        <v>41</v>
      </c>
      <c r="P30" s="20">
        <v>0.47986394191838599</v>
      </c>
      <c r="Q30" s="20">
        <v>0.41037910079453799</v>
      </c>
      <c r="R30" s="20">
        <v>0.561113863516991</v>
      </c>
      <c r="S30" s="23">
        <v>2.6749999999999998E-6</v>
      </c>
      <c r="T30" s="16">
        <v>4.4737963357477602E-2</v>
      </c>
      <c r="U30" s="17">
        <f t="shared" si="1"/>
        <v>209.99999999999986</v>
      </c>
      <c r="V30" s="20">
        <v>2.0346346775891502</v>
      </c>
      <c r="W30" s="20">
        <v>1.7199713225528599</v>
      </c>
      <c r="X30" s="20">
        <v>2.4068647058044701</v>
      </c>
      <c r="Y30" s="22">
        <v>2.3823410760560201E-5</v>
      </c>
      <c r="Z30" s="16">
        <v>6.1837459999999997E-2</v>
      </c>
      <c r="AA30" s="17">
        <f t="shared" si="2"/>
        <v>35.000002359999996</v>
      </c>
      <c r="AB30" s="20">
        <v>2.4362089372635101</v>
      </c>
      <c r="AC30" s="20">
        <v>1.5868927113011699</v>
      </c>
      <c r="AD30" s="20">
        <v>3.7400852267675702</v>
      </c>
      <c r="AE30" s="23">
        <v>3.7338089999999997E-2</v>
      </c>
    </row>
    <row r="31" spans="1:31" x14ac:dyDescent="0.2">
      <c r="A31" s="15" t="s">
        <v>69</v>
      </c>
      <c r="B31" s="16">
        <v>4.6577946768060798E-2</v>
      </c>
      <c r="C31" s="17">
        <f t="shared" si="0"/>
        <v>244.9999999999998</v>
      </c>
      <c r="D31" s="18" t="s">
        <v>35</v>
      </c>
      <c r="E31" s="18" t="s">
        <v>36</v>
      </c>
      <c r="F31" s="19" t="s">
        <v>47</v>
      </c>
      <c r="G31" s="18" t="s">
        <v>38</v>
      </c>
      <c r="H31" s="20">
        <v>2.14182133490604</v>
      </c>
      <c r="I31" s="20">
        <v>1.83390734155005</v>
      </c>
      <c r="J31" s="20">
        <v>2.5014342473711699</v>
      </c>
      <c r="K31" s="23">
        <v>9.4362727892074103E-7</v>
      </c>
      <c r="L31" s="18" t="s">
        <v>35</v>
      </c>
      <c r="M31" s="18" t="s">
        <v>36</v>
      </c>
      <c r="N31" s="18">
        <v>4.4699999999999997E-2</v>
      </c>
      <c r="O31" s="18" t="s">
        <v>25</v>
      </c>
      <c r="P31" s="20">
        <v>2.08392403063716</v>
      </c>
      <c r="Q31" s="20">
        <v>1.7821694757854101</v>
      </c>
      <c r="R31" s="20">
        <v>2.43677126360453</v>
      </c>
      <c r="S31" s="23">
        <v>2.6749999999999998E-6</v>
      </c>
      <c r="T31" s="16">
        <v>4.4737963357477602E-2</v>
      </c>
      <c r="U31" s="17">
        <f t="shared" si="1"/>
        <v>209.99999999999986</v>
      </c>
      <c r="V31" s="20">
        <v>2.0346346775891502</v>
      </c>
      <c r="W31" s="20">
        <v>1.7199713225528599</v>
      </c>
      <c r="X31" s="20">
        <v>2.4068647058044701</v>
      </c>
      <c r="Y31" s="22">
        <v>2.3823410760560201E-5</v>
      </c>
      <c r="Z31" s="16">
        <v>6.1837459999999997E-2</v>
      </c>
      <c r="AA31" s="17">
        <f t="shared" si="2"/>
        <v>35.000002359999996</v>
      </c>
      <c r="AB31" s="20">
        <v>2.4362089372635101</v>
      </c>
      <c r="AC31" s="20">
        <v>1.5868927113011699</v>
      </c>
      <c r="AD31" s="20">
        <v>3.7400852267675702</v>
      </c>
      <c r="AE31" s="23">
        <v>3.7338089999999997E-2</v>
      </c>
    </row>
    <row r="32" spans="1:31" x14ac:dyDescent="0.2">
      <c r="A32" s="15" t="s">
        <v>70</v>
      </c>
      <c r="B32" s="16">
        <v>4.6577946768060798E-2</v>
      </c>
      <c r="C32" s="17">
        <f t="shared" si="0"/>
        <v>244.9999999999998</v>
      </c>
      <c r="D32" s="18" t="s">
        <v>35</v>
      </c>
      <c r="E32" s="18" t="s">
        <v>36</v>
      </c>
      <c r="F32" s="19" t="s">
        <v>47</v>
      </c>
      <c r="G32" s="18" t="s">
        <v>38</v>
      </c>
      <c r="H32" s="20">
        <v>2.14182133490604</v>
      </c>
      <c r="I32" s="20">
        <v>1.83390734155005</v>
      </c>
      <c r="J32" s="20">
        <v>2.5014342473711699</v>
      </c>
      <c r="K32" s="23">
        <v>9.4362727892074103E-7</v>
      </c>
      <c r="L32" s="18" t="s">
        <v>35</v>
      </c>
      <c r="M32" s="18" t="s">
        <v>36</v>
      </c>
      <c r="N32" s="18">
        <v>4.4699999999999997E-2</v>
      </c>
      <c r="O32" s="18" t="s">
        <v>25</v>
      </c>
      <c r="P32" s="20">
        <v>2.08392403063716</v>
      </c>
      <c r="Q32" s="20">
        <v>1.7821694757854101</v>
      </c>
      <c r="R32" s="20">
        <v>2.43677126360453</v>
      </c>
      <c r="S32" s="23">
        <v>2.6749999999999998E-6</v>
      </c>
      <c r="T32" s="16">
        <v>4.4737963357477602E-2</v>
      </c>
      <c r="U32" s="17">
        <f t="shared" si="1"/>
        <v>209.99999999999986</v>
      </c>
      <c r="V32" s="20">
        <v>2.0346346775891502</v>
      </c>
      <c r="W32" s="20">
        <v>1.7199713225528599</v>
      </c>
      <c r="X32" s="20">
        <v>2.4068647058044701</v>
      </c>
      <c r="Y32" s="22">
        <v>2.3823410760560201E-5</v>
      </c>
      <c r="Z32" s="16">
        <v>6.1837459999999997E-2</v>
      </c>
      <c r="AA32" s="17">
        <f t="shared" si="2"/>
        <v>35.000002359999996</v>
      </c>
      <c r="AB32" s="20">
        <v>2.4362089372635101</v>
      </c>
      <c r="AC32" s="20">
        <v>1.5868927113011699</v>
      </c>
      <c r="AD32" s="20">
        <v>3.7400852267675702</v>
      </c>
      <c r="AE32" s="23">
        <v>3.7338089999999997E-2</v>
      </c>
    </row>
    <row r="33" spans="1:31" x14ac:dyDescent="0.2">
      <c r="A33" s="15" t="s">
        <v>71</v>
      </c>
      <c r="B33" s="16">
        <v>4.6577946768060798E-2</v>
      </c>
      <c r="C33" s="17">
        <f t="shared" si="0"/>
        <v>244.9999999999998</v>
      </c>
      <c r="D33" s="18" t="s">
        <v>35</v>
      </c>
      <c r="E33" s="18" t="s">
        <v>22</v>
      </c>
      <c r="F33" s="19" t="s">
        <v>47</v>
      </c>
      <c r="G33" s="18" t="s">
        <v>38</v>
      </c>
      <c r="H33" s="20">
        <v>2.14182133490604</v>
      </c>
      <c r="I33" s="20">
        <v>1.83390734155005</v>
      </c>
      <c r="J33" s="20">
        <v>2.5014342473711699</v>
      </c>
      <c r="K33" s="23">
        <v>9.4362727892074103E-7</v>
      </c>
      <c r="L33" s="18" t="s">
        <v>35</v>
      </c>
      <c r="M33" s="18" t="s">
        <v>22</v>
      </c>
      <c r="N33" s="18">
        <v>4.4699999999999997E-2</v>
      </c>
      <c r="O33" s="18" t="s">
        <v>25</v>
      </c>
      <c r="P33" s="20">
        <v>2.08392403063716</v>
      </c>
      <c r="Q33" s="20">
        <v>1.7821694757854101</v>
      </c>
      <c r="R33" s="20">
        <v>2.43677126360453</v>
      </c>
      <c r="S33" s="23">
        <v>2.6749999999999998E-6</v>
      </c>
      <c r="T33" s="16">
        <v>4.4737963357477602E-2</v>
      </c>
      <c r="U33" s="17">
        <f t="shared" si="1"/>
        <v>209.99999999999986</v>
      </c>
      <c r="V33" s="20">
        <v>2.0346346775891502</v>
      </c>
      <c r="W33" s="20">
        <v>1.7199713225528599</v>
      </c>
      <c r="X33" s="20">
        <v>2.4068647058044701</v>
      </c>
      <c r="Y33" s="22">
        <v>2.3823410760560201E-5</v>
      </c>
      <c r="Z33" s="16">
        <v>6.1837459999999997E-2</v>
      </c>
      <c r="AA33" s="17">
        <f t="shared" si="2"/>
        <v>35.000002359999996</v>
      </c>
      <c r="AB33" s="20">
        <v>2.4362089372635101</v>
      </c>
      <c r="AC33" s="20">
        <v>1.5868927113011699</v>
      </c>
      <c r="AD33" s="20">
        <v>3.7400852267675702</v>
      </c>
      <c r="AE33" s="23">
        <v>3.7338089999999997E-2</v>
      </c>
    </row>
    <row r="34" spans="1:31" x14ac:dyDescent="0.2">
      <c r="A34" s="15" t="s">
        <v>72</v>
      </c>
      <c r="B34" s="16">
        <v>4.3726235741444897E-3</v>
      </c>
      <c r="C34" s="17">
        <f t="shared" si="0"/>
        <v>23.000000000000014</v>
      </c>
      <c r="D34" s="18" t="s">
        <v>21</v>
      </c>
      <c r="E34" s="18" t="s">
        <v>22</v>
      </c>
      <c r="F34" s="19" t="s">
        <v>73</v>
      </c>
      <c r="G34" s="18" t="s">
        <v>38</v>
      </c>
      <c r="H34" s="20">
        <v>10.556367675052799</v>
      </c>
      <c r="I34" s="20">
        <v>6.5689406997422202</v>
      </c>
      <c r="J34" s="20">
        <v>16.964211367484499</v>
      </c>
      <c r="K34" s="23">
        <v>9.5885866055385198E-7</v>
      </c>
      <c r="L34" s="18" t="s">
        <v>21</v>
      </c>
      <c r="M34" s="18" t="s">
        <v>22</v>
      </c>
      <c r="N34" s="18">
        <v>4.3E-3</v>
      </c>
      <c r="O34" s="18" t="s">
        <v>30</v>
      </c>
      <c r="P34" s="20">
        <v>8.5787388781330395E-2</v>
      </c>
      <c r="Q34" s="20">
        <v>5.1052808228229198E-2</v>
      </c>
      <c r="R34" s="20">
        <v>0.14415418719023099</v>
      </c>
      <c r="S34" s="23">
        <v>2.2290000000000002E-6</v>
      </c>
      <c r="T34" s="16">
        <v>4.2607584149978702E-3</v>
      </c>
      <c r="U34" s="17">
        <f t="shared" si="1"/>
        <v>20.000000000000004</v>
      </c>
      <c r="V34" s="20">
        <v>11.6567879392253</v>
      </c>
      <c r="W34" s="20">
        <v>6.93673880652634</v>
      </c>
      <c r="X34" s="20">
        <v>19.588557224069898</v>
      </c>
      <c r="Y34" s="22">
        <v>4.6771971013908899E-6</v>
      </c>
      <c r="Z34" s="16" t="s">
        <v>31</v>
      </c>
      <c r="AA34" s="16" t="s">
        <v>31</v>
      </c>
      <c r="AB34" s="20" t="s">
        <v>31</v>
      </c>
      <c r="AC34" s="20" t="s">
        <v>31</v>
      </c>
      <c r="AD34" s="20" t="s">
        <v>31</v>
      </c>
      <c r="AE34" s="23" t="s">
        <v>31</v>
      </c>
    </row>
    <row r="35" spans="1:31" x14ac:dyDescent="0.2">
      <c r="A35" s="15" t="s">
        <v>74</v>
      </c>
      <c r="B35" s="16">
        <v>1.12167300380228E-2</v>
      </c>
      <c r="C35" s="17">
        <f t="shared" si="0"/>
        <v>58.999999999999929</v>
      </c>
      <c r="D35" s="18" t="s">
        <v>22</v>
      </c>
      <c r="E35" s="18" t="s">
        <v>21</v>
      </c>
      <c r="F35" s="19" t="s">
        <v>75</v>
      </c>
      <c r="G35" s="18" t="s">
        <v>38</v>
      </c>
      <c r="H35" s="20">
        <v>0.22415964111352901</v>
      </c>
      <c r="I35" s="20">
        <v>0.165677155223908</v>
      </c>
      <c r="J35" s="20">
        <v>0.303285897420425</v>
      </c>
      <c r="K35" s="23">
        <v>9.7982935027963806E-7</v>
      </c>
      <c r="L35" s="18" t="s">
        <v>22</v>
      </c>
      <c r="M35" s="18" t="s">
        <v>21</v>
      </c>
      <c r="N35" s="18">
        <v>1.0699999999999999E-2</v>
      </c>
      <c r="O35" s="18" t="s">
        <v>30</v>
      </c>
      <c r="P35" s="20">
        <v>0.24983490959836199</v>
      </c>
      <c r="Q35" s="20">
        <v>0.17972151413853299</v>
      </c>
      <c r="R35" s="20">
        <v>0.34730111391065199</v>
      </c>
      <c r="S35" s="23">
        <v>2.5409999999999999E-5</v>
      </c>
      <c r="T35" s="16">
        <v>1.0651896037494699E-2</v>
      </c>
      <c r="U35" s="17">
        <f t="shared" si="1"/>
        <v>50.000000000000121</v>
      </c>
      <c r="V35" s="20">
        <v>0.24984351090360499</v>
      </c>
      <c r="W35" s="20">
        <v>0.179735612249671</v>
      </c>
      <c r="X35" s="20">
        <v>0.34729778455885402</v>
      </c>
      <c r="Y35" s="22">
        <v>2.74714175769323E-5</v>
      </c>
      <c r="Z35" s="16" t="s">
        <v>31</v>
      </c>
      <c r="AA35" s="16" t="s">
        <v>31</v>
      </c>
      <c r="AB35" s="20" t="s">
        <v>31</v>
      </c>
      <c r="AC35" s="20" t="s">
        <v>31</v>
      </c>
      <c r="AD35" s="20" t="s">
        <v>31</v>
      </c>
      <c r="AE35" s="23" t="s">
        <v>31</v>
      </c>
    </row>
    <row r="36" spans="1:31" x14ac:dyDescent="0.2">
      <c r="A36" s="15" t="s">
        <v>76</v>
      </c>
      <c r="B36" s="16">
        <v>1.12167300380228E-2</v>
      </c>
      <c r="C36" s="17">
        <f t="shared" si="0"/>
        <v>58.999999999999929</v>
      </c>
      <c r="D36" s="18" t="s">
        <v>22</v>
      </c>
      <c r="E36" s="18" t="s">
        <v>21</v>
      </c>
      <c r="F36" s="19" t="s">
        <v>75</v>
      </c>
      <c r="G36" s="18" t="s">
        <v>38</v>
      </c>
      <c r="H36" s="20">
        <v>0.22415964111352901</v>
      </c>
      <c r="I36" s="20">
        <v>0.165677155223908</v>
      </c>
      <c r="J36" s="20">
        <v>0.303285897420425</v>
      </c>
      <c r="K36" s="23">
        <v>9.7982935027963806E-7</v>
      </c>
      <c r="L36" s="18" t="s">
        <v>22</v>
      </c>
      <c r="M36" s="18" t="s">
        <v>21</v>
      </c>
      <c r="N36" s="18">
        <v>1.0699999999999999E-2</v>
      </c>
      <c r="O36" s="18" t="s">
        <v>30</v>
      </c>
      <c r="P36" s="20">
        <v>0.24983490959836199</v>
      </c>
      <c r="Q36" s="20">
        <v>0.17972151413853299</v>
      </c>
      <c r="R36" s="20">
        <v>0.34730111391065199</v>
      </c>
      <c r="S36" s="23">
        <v>2.5409999999999999E-5</v>
      </c>
      <c r="T36" s="16">
        <v>1.0651896037494699E-2</v>
      </c>
      <c r="U36" s="17">
        <f t="shared" si="1"/>
        <v>50.000000000000121</v>
      </c>
      <c r="V36" s="20">
        <v>0.24984351090360499</v>
      </c>
      <c r="W36" s="20">
        <v>0.179735612249671</v>
      </c>
      <c r="X36" s="20">
        <v>0.34729778455885402</v>
      </c>
      <c r="Y36" s="22">
        <v>2.74714175769323E-5</v>
      </c>
      <c r="Z36" s="16" t="s">
        <v>31</v>
      </c>
      <c r="AA36" s="16" t="s">
        <v>31</v>
      </c>
      <c r="AB36" s="20" t="s">
        <v>31</v>
      </c>
      <c r="AC36" s="20" t="s">
        <v>31</v>
      </c>
      <c r="AD36" s="20" t="s">
        <v>31</v>
      </c>
      <c r="AE36" s="23" t="s">
        <v>31</v>
      </c>
    </row>
    <row r="37" spans="1:31" x14ac:dyDescent="0.2">
      <c r="A37" s="15" t="s">
        <v>77</v>
      </c>
      <c r="B37" s="16">
        <v>1.8060836501901101E-2</v>
      </c>
      <c r="C37" s="17">
        <f t="shared" si="0"/>
        <v>94.999999999999787</v>
      </c>
      <c r="D37" s="18" t="s">
        <v>22</v>
      </c>
      <c r="E37" s="18" t="s">
        <v>21</v>
      </c>
      <c r="F37" s="19" t="s">
        <v>78</v>
      </c>
      <c r="G37" s="18" t="s">
        <v>24</v>
      </c>
      <c r="H37" s="20">
        <v>3.1708353629927801</v>
      </c>
      <c r="I37" s="20">
        <v>2.5015190640785798</v>
      </c>
      <c r="J37" s="20">
        <v>4.0192365685244003</v>
      </c>
      <c r="K37" s="23">
        <v>1.1049206795423399E-6</v>
      </c>
      <c r="L37" s="18" t="s">
        <v>22</v>
      </c>
      <c r="M37" s="18" t="s">
        <v>21</v>
      </c>
      <c r="N37" s="18">
        <v>1.8499999999999999E-2</v>
      </c>
      <c r="O37" s="18" t="s">
        <v>33</v>
      </c>
      <c r="P37" s="20">
        <v>3.2699469374735401</v>
      </c>
      <c r="Q37" s="20">
        <v>2.5523947137874399</v>
      </c>
      <c r="R37" s="20">
        <v>4.1892239143632004</v>
      </c>
      <c r="S37" s="23">
        <v>1.7260000000000001E-6</v>
      </c>
      <c r="T37" s="16">
        <v>1.8534299105240699E-2</v>
      </c>
      <c r="U37" s="17">
        <f t="shared" si="1"/>
        <v>86.999999999999844</v>
      </c>
      <c r="V37" s="20">
        <v>3.2700720935353602</v>
      </c>
      <c r="W37" s="20">
        <v>2.5525782734763198</v>
      </c>
      <c r="X37" s="20">
        <v>4.1892433262606996</v>
      </c>
      <c r="Y37" s="22">
        <v>1.70171817705328E-6</v>
      </c>
      <c r="Z37" s="16" t="s">
        <v>31</v>
      </c>
      <c r="AA37" s="16" t="s">
        <v>31</v>
      </c>
      <c r="AB37" s="20" t="s">
        <v>31</v>
      </c>
      <c r="AC37" s="20" t="s">
        <v>31</v>
      </c>
      <c r="AD37" s="20" t="s">
        <v>31</v>
      </c>
      <c r="AE37" s="23" t="s">
        <v>31</v>
      </c>
    </row>
    <row r="38" spans="1:31" x14ac:dyDescent="0.2">
      <c r="A38" s="15" t="s">
        <v>79</v>
      </c>
      <c r="B38" s="16">
        <v>0.17167300380228101</v>
      </c>
      <c r="C38" s="17">
        <f t="shared" si="0"/>
        <v>902.99999999999807</v>
      </c>
      <c r="D38" s="18" t="s">
        <v>21</v>
      </c>
      <c r="E38" s="18" t="s">
        <v>80</v>
      </c>
      <c r="F38" s="19" t="s">
        <v>40</v>
      </c>
      <c r="G38" s="18" t="s">
        <v>24</v>
      </c>
      <c r="H38" s="20">
        <v>1.48630147876526</v>
      </c>
      <c r="I38" s="20">
        <v>1.36997681634819</v>
      </c>
      <c r="J38" s="20">
        <v>1.61250326240437</v>
      </c>
      <c r="K38" s="23">
        <v>1.1456860615189299E-6</v>
      </c>
      <c r="L38" s="18" t="s">
        <v>21</v>
      </c>
      <c r="M38" s="18" t="s">
        <v>80</v>
      </c>
      <c r="N38" s="18">
        <v>0.19789999999999999</v>
      </c>
      <c r="O38" s="18" t="s">
        <v>41</v>
      </c>
      <c r="P38" s="20">
        <v>0.66946805778357599</v>
      </c>
      <c r="Q38" s="20">
        <v>0.61703950851449996</v>
      </c>
      <c r="R38" s="20">
        <v>0.72635135061530898</v>
      </c>
      <c r="S38" s="23">
        <v>8.7530000000000001E-7</v>
      </c>
      <c r="T38" s="16">
        <v>0.16851299531316599</v>
      </c>
      <c r="U38" s="17">
        <f t="shared" si="1"/>
        <v>791.00000000000114</v>
      </c>
      <c r="V38" s="20">
        <v>1.5766172389587501</v>
      </c>
      <c r="W38" s="20">
        <v>1.44526409540277</v>
      </c>
      <c r="X38" s="20">
        <v>1.7199084417088399</v>
      </c>
      <c r="Y38" s="22">
        <v>1.6687043574673101E-7</v>
      </c>
      <c r="Z38" s="16">
        <v>0.1978799</v>
      </c>
      <c r="AA38" s="17">
        <f t="shared" si="2"/>
        <v>112.0000234</v>
      </c>
      <c r="AB38" s="20">
        <v>1.00606392276128</v>
      </c>
      <c r="AC38" s="20">
        <v>0.79517838503551197</v>
      </c>
      <c r="AD38" s="20">
        <v>1.27287742691422</v>
      </c>
      <c r="AE38" s="23">
        <v>0.97949629999999999</v>
      </c>
    </row>
    <row r="39" spans="1:31" x14ac:dyDescent="0.2">
      <c r="A39" s="15" t="s">
        <v>81</v>
      </c>
      <c r="B39" s="16">
        <v>0.13003802281368801</v>
      </c>
      <c r="C39" s="17">
        <f t="shared" si="0"/>
        <v>683.99999999999898</v>
      </c>
      <c r="D39" s="18" t="s">
        <v>36</v>
      </c>
      <c r="E39" s="18" t="s">
        <v>22</v>
      </c>
      <c r="F39" s="19" t="s">
        <v>82</v>
      </c>
      <c r="G39" s="18" t="s">
        <v>38</v>
      </c>
      <c r="H39" s="20">
        <v>1.5595159508990499</v>
      </c>
      <c r="I39" s="20">
        <v>1.4232476161657901</v>
      </c>
      <c r="J39" s="20">
        <v>1.7088312486766</v>
      </c>
      <c r="K39" s="23">
        <v>1.1509350532674101E-6</v>
      </c>
      <c r="L39" s="18" t="s">
        <v>36</v>
      </c>
      <c r="M39" s="18" t="s">
        <v>22</v>
      </c>
      <c r="N39" s="18">
        <v>0.15190000000000001</v>
      </c>
      <c r="O39" s="18" t="s">
        <v>41</v>
      </c>
      <c r="P39" s="20">
        <v>0.63280091067164301</v>
      </c>
      <c r="Q39" s="20">
        <v>0.57728546620889898</v>
      </c>
      <c r="R39" s="20">
        <v>0.693655073592233</v>
      </c>
      <c r="S39" s="23">
        <v>6.2539999999999998E-7</v>
      </c>
      <c r="T39" s="16">
        <v>0.12739667660843601</v>
      </c>
      <c r="U39" s="17">
        <f t="shared" si="1"/>
        <v>597.99999999999864</v>
      </c>
      <c r="V39" s="20">
        <v>1.6788011108621199</v>
      </c>
      <c r="W39" s="20">
        <v>1.5213675704710901</v>
      </c>
      <c r="X39" s="20">
        <v>1.85252612487277</v>
      </c>
      <c r="Y39" s="22">
        <v>1.4429266977605301E-7</v>
      </c>
      <c r="Z39" s="16">
        <v>0.15194350000000001</v>
      </c>
      <c r="AA39" s="17">
        <f t="shared" si="2"/>
        <v>86.000021000000004</v>
      </c>
      <c r="AB39" s="20">
        <v>1.0557869734715499</v>
      </c>
      <c r="AC39" s="20">
        <v>0.81880114055652797</v>
      </c>
      <c r="AD39" s="20">
        <v>1.3613636793356001</v>
      </c>
      <c r="AE39" s="23">
        <v>0.83089210000000002</v>
      </c>
    </row>
    <row r="40" spans="1:31" x14ac:dyDescent="0.2">
      <c r="A40" s="15" t="s">
        <v>83</v>
      </c>
      <c r="B40" s="16">
        <v>0.441634980988593</v>
      </c>
      <c r="C40" s="17">
        <f t="shared" si="0"/>
        <v>2322.9999999999991</v>
      </c>
      <c r="D40" s="18" t="s">
        <v>21</v>
      </c>
      <c r="E40" s="18" t="s">
        <v>35</v>
      </c>
      <c r="F40" s="19" t="s">
        <v>84</v>
      </c>
      <c r="G40" s="18" t="s">
        <v>24</v>
      </c>
      <c r="H40" s="20">
        <v>1.3543757494672899</v>
      </c>
      <c r="I40" s="20">
        <v>1.2724061643598401</v>
      </c>
      <c r="J40" s="20">
        <v>1.4416258912640101</v>
      </c>
      <c r="K40" s="23">
        <v>1.15935171037249E-6</v>
      </c>
      <c r="L40" s="18" t="s">
        <v>21</v>
      </c>
      <c r="M40" s="18" t="s">
        <v>35</v>
      </c>
      <c r="N40" s="18">
        <v>0.44719999999999999</v>
      </c>
      <c r="O40" s="18" t="s">
        <v>41</v>
      </c>
      <c r="P40" s="20">
        <v>0.73810399166898699</v>
      </c>
      <c r="Q40" s="20">
        <v>0.69337851334768796</v>
      </c>
      <c r="R40" s="20">
        <v>0.78571442874306197</v>
      </c>
      <c r="S40" s="23">
        <v>1.173E-6</v>
      </c>
      <c r="T40" s="16">
        <v>0.447166595654026</v>
      </c>
      <c r="U40" s="17">
        <f t="shared" si="1"/>
        <v>2098.9999999999982</v>
      </c>
      <c r="V40" s="20">
        <v>1.32878744435503</v>
      </c>
      <c r="W40" s="20">
        <v>1.24318715266722</v>
      </c>
      <c r="X40" s="20">
        <v>1.42028178821457</v>
      </c>
      <c r="Y40" s="22">
        <v>1.9409221516598701E-5</v>
      </c>
      <c r="Z40" s="16">
        <v>0.39575969999999999</v>
      </c>
      <c r="AA40" s="17">
        <f t="shared" si="2"/>
        <v>223.99999019999998</v>
      </c>
      <c r="AB40" s="20">
        <v>1.5635398898627999</v>
      </c>
      <c r="AC40" s="20">
        <v>1.30490852915005</v>
      </c>
      <c r="AD40" s="20">
        <v>1.8734316870351999</v>
      </c>
      <c r="AE40" s="23">
        <v>1.332299E-2</v>
      </c>
    </row>
    <row r="41" spans="1:31" x14ac:dyDescent="0.2">
      <c r="A41" s="15" t="s">
        <v>85</v>
      </c>
      <c r="B41" s="16">
        <v>7.0342205323193898E-3</v>
      </c>
      <c r="C41" s="17">
        <f t="shared" si="0"/>
        <v>36.999999999999993</v>
      </c>
      <c r="D41" s="18" t="s">
        <v>35</v>
      </c>
      <c r="E41" s="18" t="s">
        <v>22</v>
      </c>
      <c r="F41" s="19" t="s">
        <v>29</v>
      </c>
      <c r="G41" s="18" t="s">
        <v>24</v>
      </c>
      <c r="H41" s="20">
        <v>5.4930764340843696</v>
      </c>
      <c r="I41" s="20">
        <v>3.8482735123507599</v>
      </c>
      <c r="J41" s="20">
        <v>7.8408898467980803</v>
      </c>
      <c r="K41" s="23">
        <v>1.1744471757135499E-6</v>
      </c>
      <c r="L41" s="18" t="s">
        <v>35</v>
      </c>
      <c r="M41" s="18" t="s">
        <v>22</v>
      </c>
      <c r="N41" s="18">
        <v>7.4999999999999997E-3</v>
      </c>
      <c r="O41" s="18" t="s">
        <v>33</v>
      </c>
      <c r="P41" s="20">
        <v>5.85321896583718</v>
      </c>
      <c r="Q41" s="20">
        <v>4.0617344458278204</v>
      </c>
      <c r="R41" s="20">
        <v>8.4348626723314695</v>
      </c>
      <c r="S41" s="23">
        <v>1.328E-6</v>
      </c>
      <c r="T41" s="16">
        <v>7.4563272262462704E-3</v>
      </c>
      <c r="U41" s="17">
        <f t="shared" si="1"/>
        <v>34.999999999999993</v>
      </c>
      <c r="V41" s="20">
        <v>5.8531630324093404</v>
      </c>
      <c r="W41" s="20">
        <v>4.0615419200355403</v>
      </c>
      <c r="X41" s="20">
        <v>8.4351012887400003</v>
      </c>
      <c r="Y41" s="22">
        <v>9.1768441913502704E-7</v>
      </c>
      <c r="Z41" s="16" t="s">
        <v>31</v>
      </c>
      <c r="AA41" s="16" t="s">
        <v>31</v>
      </c>
      <c r="AB41" s="20" t="s">
        <v>31</v>
      </c>
      <c r="AC41" s="20" t="s">
        <v>31</v>
      </c>
      <c r="AD41" s="20" t="s">
        <v>31</v>
      </c>
      <c r="AE41" s="23" t="s">
        <v>31</v>
      </c>
    </row>
    <row r="42" spans="1:31" x14ac:dyDescent="0.2">
      <c r="A42" s="15" t="s">
        <v>86</v>
      </c>
      <c r="B42" s="16">
        <v>2.85171102661597E-2</v>
      </c>
      <c r="C42" s="17">
        <f t="shared" si="0"/>
        <v>150.00000000000003</v>
      </c>
      <c r="D42" s="18" t="s">
        <v>35</v>
      </c>
      <c r="E42" s="18" t="s">
        <v>21</v>
      </c>
      <c r="F42" s="19" t="s">
        <v>37</v>
      </c>
      <c r="G42" s="18" t="s">
        <v>38</v>
      </c>
      <c r="H42" s="20">
        <v>2.5147271363782999</v>
      </c>
      <c r="I42" s="20">
        <v>2.0801771345299902</v>
      </c>
      <c r="J42" s="20">
        <v>3.04005484218836</v>
      </c>
      <c r="K42" s="23">
        <v>1.19967945830996E-6</v>
      </c>
      <c r="L42" s="18" t="s">
        <v>35</v>
      </c>
      <c r="M42" s="18" t="s">
        <v>21</v>
      </c>
      <c r="N42" s="18">
        <v>2.92E-2</v>
      </c>
      <c r="O42" s="18" t="s">
        <v>33</v>
      </c>
      <c r="P42" s="20">
        <v>2.6933009313556799</v>
      </c>
      <c r="Q42" s="20">
        <v>2.20555471110589</v>
      </c>
      <c r="R42" s="20">
        <v>3.2889095293420398</v>
      </c>
      <c r="S42" s="23">
        <v>7.0709999999999997E-7</v>
      </c>
      <c r="T42" s="16">
        <v>2.9186195142735401E-2</v>
      </c>
      <c r="U42" s="17">
        <f t="shared" si="1"/>
        <v>136.99999999999997</v>
      </c>
      <c r="V42" s="20">
        <v>2.6931957943224298</v>
      </c>
      <c r="W42" s="20">
        <v>2.2055151783775302</v>
      </c>
      <c r="X42" s="20">
        <v>3.2887117067550098</v>
      </c>
      <c r="Y42" s="22">
        <v>7.8147898053790895E-7</v>
      </c>
      <c r="Z42" s="16" t="s">
        <v>31</v>
      </c>
      <c r="AA42" s="16" t="s">
        <v>31</v>
      </c>
      <c r="AB42" s="20" t="s">
        <v>31</v>
      </c>
      <c r="AC42" s="20" t="s">
        <v>31</v>
      </c>
      <c r="AD42" s="20" t="s">
        <v>31</v>
      </c>
      <c r="AE42" s="23" t="s">
        <v>31</v>
      </c>
    </row>
    <row r="43" spans="1:31" x14ac:dyDescent="0.2">
      <c r="A43" s="15" t="s">
        <v>87</v>
      </c>
      <c r="B43" s="16">
        <v>0.43369999999999997</v>
      </c>
      <c r="C43" s="17">
        <f t="shared" si="0"/>
        <v>2281.2619999999997</v>
      </c>
      <c r="D43" s="18" t="s">
        <v>22</v>
      </c>
      <c r="E43" s="18" t="s">
        <v>35</v>
      </c>
      <c r="F43" s="19" t="s">
        <v>47</v>
      </c>
      <c r="G43" s="18" t="s">
        <v>38</v>
      </c>
      <c r="H43" s="20">
        <v>1.35</v>
      </c>
      <c r="I43" s="20">
        <v>1.27</v>
      </c>
      <c r="J43" s="20">
        <v>1.44</v>
      </c>
      <c r="K43" s="23">
        <v>1.2034045124457901E-6</v>
      </c>
      <c r="L43" s="18" t="s">
        <v>22</v>
      </c>
      <c r="M43" s="18" t="s">
        <v>35</v>
      </c>
      <c r="N43" s="18">
        <v>0.42630000000000001</v>
      </c>
      <c r="O43" s="18" t="s">
        <v>25</v>
      </c>
      <c r="P43" s="20">
        <v>0.73</v>
      </c>
      <c r="Q43" s="20">
        <v>0.68</v>
      </c>
      <c r="R43" s="20">
        <v>0.78</v>
      </c>
      <c r="S43" s="23">
        <v>8.4480000000000005E-7</v>
      </c>
      <c r="T43" s="16">
        <v>0.42630000000000001</v>
      </c>
      <c r="U43" s="17">
        <f t="shared" si="1"/>
        <v>2001.0522000000001</v>
      </c>
      <c r="V43" s="20">
        <v>1.39</v>
      </c>
      <c r="W43" s="20">
        <v>1.3</v>
      </c>
      <c r="X43" s="20">
        <v>1.47</v>
      </c>
      <c r="Y43" s="22">
        <v>1.5348217470025601E-6</v>
      </c>
      <c r="Z43" s="16">
        <v>0.49469999999999997</v>
      </c>
      <c r="AA43" s="17">
        <f t="shared" si="2"/>
        <v>280.00020000000001</v>
      </c>
      <c r="AB43" s="20">
        <v>1.25</v>
      </c>
      <c r="AC43" s="20">
        <v>1.04</v>
      </c>
      <c r="AD43" s="20">
        <v>1.52</v>
      </c>
      <c r="AE43" s="23">
        <v>0.22775619999999999</v>
      </c>
    </row>
    <row r="44" spans="1:31" x14ac:dyDescent="0.2">
      <c r="A44" s="15" t="s">
        <v>88</v>
      </c>
      <c r="B44" s="16">
        <v>1.10266159695817E-2</v>
      </c>
      <c r="C44" s="17">
        <f t="shared" si="0"/>
        <v>57.999999999999737</v>
      </c>
      <c r="D44" s="18" t="s">
        <v>36</v>
      </c>
      <c r="E44" s="18" t="s">
        <v>35</v>
      </c>
      <c r="F44" s="19" t="s">
        <v>75</v>
      </c>
      <c r="G44" s="18" t="s">
        <v>38</v>
      </c>
      <c r="H44" s="20">
        <v>0.22409789850666001</v>
      </c>
      <c r="I44" s="20">
        <v>0.165063385344387</v>
      </c>
      <c r="J44" s="20">
        <v>0.30424595987973402</v>
      </c>
      <c r="K44" s="23">
        <v>1.2673627713522999E-6</v>
      </c>
      <c r="L44" s="18" t="s">
        <v>36</v>
      </c>
      <c r="M44" s="18" t="s">
        <v>35</v>
      </c>
      <c r="N44" s="18">
        <v>1.04E-2</v>
      </c>
      <c r="O44" s="18" t="s">
        <v>33</v>
      </c>
      <c r="P44" s="20">
        <v>3.9883033933598901</v>
      </c>
      <c r="Q44" s="20">
        <v>2.8564726452343798</v>
      </c>
      <c r="R44" s="20">
        <v>5.5686036356846804</v>
      </c>
      <c r="S44" s="23">
        <v>3.4010000000000001E-5</v>
      </c>
      <c r="T44" s="16">
        <v>1.04388581167448E-2</v>
      </c>
      <c r="U44" s="17">
        <f t="shared" si="1"/>
        <v>49.000000000000092</v>
      </c>
      <c r="V44" s="20">
        <v>0.250732695369981</v>
      </c>
      <c r="W44" s="20">
        <v>0.17958109555989701</v>
      </c>
      <c r="X44" s="20">
        <v>0.35007518097319701</v>
      </c>
      <c r="Y44" s="22">
        <v>3.6170123928692301E-5</v>
      </c>
      <c r="Z44" s="16" t="s">
        <v>31</v>
      </c>
      <c r="AA44" s="16" t="s">
        <v>31</v>
      </c>
      <c r="AB44" s="20" t="s">
        <v>31</v>
      </c>
      <c r="AC44" s="20" t="s">
        <v>31</v>
      </c>
      <c r="AD44" s="20" t="s">
        <v>31</v>
      </c>
      <c r="AE44" s="23" t="s">
        <v>31</v>
      </c>
    </row>
    <row r="45" spans="1:31" x14ac:dyDescent="0.2">
      <c r="A45" s="15" t="s">
        <v>89</v>
      </c>
      <c r="B45" s="16">
        <v>4.3346007604562697E-2</v>
      </c>
      <c r="C45" s="17">
        <f t="shared" si="0"/>
        <v>227.9999999999998</v>
      </c>
      <c r="D45" s="18" t="s">
        <v>21</v>
      </c>
      <c r="E45" s="18" t="s">
        <v>22</v>
      </c>
      <c r="F45" s="19" t="s">
        <v>90</v>
      </c>
      <c r="G45" s="18" t="s">
        <v>38</v>
      </c>
      <c r="H45" s="20">
        <v>2.1237886083380899</v>
      </c>
      <c r="I45" s="20">
        <v>1.81818796074744</v>
      </c>
      <c r="J45" s="20">
        <v>2.4807545480899602</v>
      </c>
      <c r="K45" s="23">
        <v>1.3086151512438901E-6</v>
      </c>
      <c r="L45" s="18" t="s">
        <v>21</v>
      </c>
      <c r="M45" s="18" t="s">
        <v>22</v>
      </c>
      <c r="N45" s="18">
        <v>4.3499999999999997E-2</v>
      </c>
      <c r="O45" s="18" t="s">
        <v>41</v>
      </c>
      <c r="P45" s="20">
        <v>0.471423539089382</v>
      </c>
      <c r="Q45" s="20">
        <v>0.40348255064326799</v>
      </c>
      <c r="R45" s="20">
        <v>0.55080486839701603</v>
      </c>
      <c r="S45" s="23">
        <v>1.353E-6</v>
      </c>
      <c r="T45" s="16">
        <v>4.3459735832978297E-2</v>
      </c>
      <c r="U45" s="17">
        <f t="shared" si="1"/>
        <v>204.00000000000011</v>
      </c>
      <c r="V45" s="20">
        <v>1.98781143412691</v>
      </c>
      <c r="W45" s="20">
        <v>1.6864682192293301</v>
      </c>
      <c r="X45" s="20">
        <v>2.3429995612080798</v>
      </c>
      <c r="Y45" s="22">
        <v>2.9553700909382702E-5</v>
      </c>
      <c r="Z45" s="16">
        <v>4.2402826855123699E-2</v>
      </c>
      <c r="AA45" s="17">
        <f t="shared" si="2"/>
        <v>24.000000000000014</v>
      </c>
      <c r="AB45" s="20">
        <v>3.7211426334591802</v>
      </c>
      <c r="AC45" s="20">
        <v>2.29473469815292</v>
      </c>
      <c r="AD45" s="20">
        <v>6.03420626780657</v>
      </c>
      <c r="AE45" s="23">
        <v>6.0041140060707E-3</v>
      </c>
    </row>
    <row r="46" spans="1:31" x14ac:dyDescent="0.2">
      <c r="A46" s="15" t="s">
        <v>91</v>
      </c>
      <c r="B46" s="16">
        <v>4.1254752851710999E-2</v>
      </c>
      <c r="C46" s="17">
        <f t="shared" si="0"/>
        <v>216.99999999999986</v>
      </c>
      <c r="D46" s="18" t="s">
        <v>92</v>
      </c>
      <c r="E46" s="18" t="s">
        <v>21</v>
      </c>
      <c r="F46" s="19" t="s">
        <v>93</v>
      </c>
      <c r="G46" s="18" t="s">
        <v>38</v>
      </c>
      <c r="H46" s="20">
        <v>2.1708451063362002</v>
      </c>
      <c r="I46" s="20">
        <v>1.8491858955453</v>
      </c>
      <c r="J46" s="20">
        <v>2.5484557756234301</v>
      </c>
      <c r="K46" s="23">
        <v>1.4075330213142999E-6</v>
      </c>
      <c r="L46" s="18" t="s">
        <v>92</v>
      </c>
      <c r="M46" s="18" t="s">
        <v>21</v>
      </c>
      <c r="N46" s="18">
        <v>3.7100000000000001E-2</v>
      </c>
      <c r="O46" s="18" t="s">
        <v>25</v>
      </c>
      <c r="P46" s="20">
        <v>2.1486913721000498</v>
      </c>
      <c r="Q46" s="20">
        <v>1.8306101874879901</v>
      </c>
      <c r="R46" s="20">
        <v>2.52204136308919</v>
      </c>
      <c r="S46" s="23">
        <v>1.8139999999999999E-6</v>
      </c>
      <c r="T46" s="16">
        <v>4.1755432466979103E-2</v>
      </c>
      <c r="U46" s="17">
        <f t="shared" si="1"/>
        <v>195.99999999999991</v>
      </c>
      <c r="V46" s="20">
        <v>2.1489017274962499</v>
      </c>
      <c r="W46" s="20">
        <v>1.8142541541539201</v>
      </c>
      <c r="X46" s="20">
        <v>2.5452765941659798</v>
      </c>
      <c r="Y46" s="22">
        <v>6.5349638678217096E-6</v>
      </c>
      <c r="Z46" s="16">
        <v>3.7102469999999999E-2</v>
      </c>
      <c r="AA46" s="17">
        <f t="shared" si="2"/>
        <v>20.99999802</v>
      </c>
      <c r="AB46" s="20">
        <v>2.1458534196329202</v>
      </c>
      <c r="AC46" s="20">
        <v>1.305804264342</v>
      </c>
      <c r="AD46" s="20">
        <v>3.52632245451474</v>
      </c>
      <c r="AE46" s="23">
        <v>0.12425319999999999</v>
      </c>
    </row>
    <row r="47" spans="1:31" x14ac:dyDescent="0.2">
      <c r="A47" s="15" t="s">
        <v>94</v>
      </c>
      <c r="B47" s="16">
        <v>0.2656</v>
      </c>
      <c r="C47" s="17">
        <f t="shared" si="0"/>
        <v>1397.056</v>
      </c>
      <c r="D47" s="18" t="s">
        <v>35</v>
      </c>
      <c r="E47" s="18" t="s">
        <v>36</v>
      </c>
      <c r="F47" s="19" t="s">
        <v>23</v>
      </c>
      <c r="G47" s="18" t="s">
        <v>24</v>
      </c>
      <c r="H47" s="20">
        <v>1.41</v>
      </c>
      <c r="I47" s="20">
        <v>1.32</v>
      </c>
      <c r="J47" s="20">
        <v>1.52</v>
      </c>
      <c r="K47" s="23">
        <v>1.4262174894617399E-6</v>
      </c>
      <c r="L47" s="18" t="s">
        <v>35</v>
      </c>
      <c r="M47" s="18" t="s">
        <v>36</v>
      </c>
      <c r="N47" s="18">
        <v>0.31630000000000003</v>
      </c>
      <c r="O47" s="18" t="s">
        <v>41</v>
      </c>
      <c r="P47" s="20">
        <v>1.41</v>
      </c>
      <c r="Q47" s="20">
        <v>1.32</v>
      </c>
      <c r="R47" s="20">
        <v>1.52</v>
      </c>
      <c r="S47" s="23">
        <v>1.6959999999999999E-6</v>
      </c>
      <c r="T47" s="16">
        <v>0.25950000000000001</v>
      </c>
      <c r="U47" s="17">
        <f t="shared" si="1"/>
        <v>1218.0930000000001</v>
      </c>
      <c r="V47" s="20">
        <v>1.45</v>
      </c>
      <c r="W47" s="20">
        <v>1.33</v>
      </c>
      <c r="X47" s="20">
        <v>1.56</v>
      </c>
      <c r="Y47" s="22">
        <v>1.8250630335838E-6</v>
      </c>
      <c r="Z47" s="16">
        <v>0.31630000000000003</v>
      </c>
      <c r="AA47" s="17">
        <f t="shared" si="2"/>
        <v>179.0258</v>
      </c>
      <c r="AB47" s="20">
        <v>1.2</v>
      </c>
      <c r="AC47" s="20">
        <v>0.98</v>
      </c>
      <c r="AD47" s="20">
        <v>1.49</v>
      </c>
      <c r="AE47" s="23">
        <v>0.36900850000000002</v>
      </c>
    </row>
    <row r="48" spans="1:31" x14ac:dyDescent="0.2">
      <c r="A48" s="15" t="s">
        <v>95</v>
      </c>
      <c r="B48" s="16">
        <v>4.5247148288973402E-2</v>
      </c>
      <c r="C48" s="17">
        <f t="shared" si="0"/>
        <v>238.00000000000009</v>
      </c>
      <c r="D48" s="18" t="s">
        <v>21</v>
      </c>
      <c r="E48" s="18" t="s">
        <v>22</v>
      </c>
      <c r="F48" s="19" t="s">
        <v>47</v>
      </c>
      <c r="G48" s="18" t="s">
        <v>38</v>
      </c>
      <c r="H48" s="20">
        <v>2.1335490497973599</v>
      </c>
      <c r="I48" s="20">
        <v>1.82319913702006</v>
      </c>
      <c r="J48" s="20">
        <v>2.4967275682958698</v>
      </c>
      <c r="K48" s="23">
        <v>1.45020127883904E-6</v>
      </c>
      <c r="L48" s="18" t="s">
        <v>21</v>
      </c>
      <c r="M48" s="18" t="s">
        <v>22</v>
      </c>
      <c r="N48" s="18">
        <v>5.8299999999999998E-2</v>
      </c>
      <c r="O48" s="18" t="s">
        <v>41</v>
      </c>
      <c r="P48" s="20">
        <v>0.48015106760579102</v>
      </c>
      <c r="Q48" s="20">
        <v>0.40980672269149998</v>
      </c>
      <c r="R48" s="20">
        <v>0.56257019457568402</v>
      </c>
      <c r="S48" s="23">
        <v>3.6559999999999998E-6</v>
      </c>
      <c r="T48" s="16">
        <v>4.3672773753728203E-2</v>
      </c>
      <c r="U48" s="17">
        <f t="shared" si="1"/>
        <v>205.00000000000017</v>
      </c>
      <c r="V48" s="20">
        <v>2.0161179127733599</v>
      </c>
      <c r="W48" s="20">
        <v>1.7013865159563999</v>
      </c>
      <c r="X48" s="20">
        <v>2.38906997327453</v>
      </c>
      <c r="Y48" s="22">
        <v>3.6255898733435401E-5</v>
      </c>
      <c r="Z48" s="16">
        <v>5.8303889999999997E-2</v>
      </c>
      <c r="AA48" s="17">
        <f t="shared" si="2"/>
        <v>33.000001740000002</v>
      </c>
      <c r="AB48" s="20">
        <v>2.5954821135685702</v>
      </c>
      <c r="AC48" s="20">
        <v>1.6681858609145199</v>
      </c>
      <c r="AD48" s="20">
        <v>4.0382355226061799</v>
      </c>
      <c r="AE48" s="23">
        <v>3.0403630000000001E-2</v>
      </c>
    </row>
    <row r="49" spans="1:31" x14ac:dyDescent="0.2">
      <c r="A49" s="15" t="s">
        <v>96</v>
      </c>
      <c r="B49" s="16">
        <v>0.15190114068441099</v>
      </c>
      <c r="C49" s="17">
        <f t="shared" si="0"/>
        <v>799.00000000000182</v>
      </c>
      <c r="D49" s="18" t="s">
        <v>35</v>
      </c>
      <c r="E49" s="18" t="s">
        <v>21</v>
      </c>
      <c r="F49" s="19" t="s">
        <v>40</v>
      </c>
      <c r="G49" s="18" t="s">
        <v>24</v>
      </c>
      <c r="H49" s="20">
        <v>1.5146271788380199</v>
      </c>
      <c r="I49" s="20">
        <v>1.3894243061192999</v>
      </c>
      <c r="J49" s="20">
        <v>1.6511122489877099</v>
      </c>
      <c r="K49" s="23">
        <v>1.47832265995828E-6</v>
      </c>
      <c r="L49" s="18" t="s">
        <v>35</v>
      </c>
      <c r="M49" s="18" t="s">
        <v>21</v>
      </c>
      <c r="N49" s="18">
        <v>0.15079999999999999</v>
      </c>
      <c r="O49" s="18" t="s">
        <v>97</v>
      </c>
      <c r="P49" s="20">
        <v>1.51668212971266</v>
      </c>
      <c r="Q49" s="20">
        <v>1.39109289418089</v>
      </c>
      <c r="R49" s="20">
        <v>1.6536096850269699</v>
      </c>
      <c r="S49" s="23">
        <v>1.4360000000000001E-6</v>
      </c>
      <c r="T49" s="16">
        <v>0.15083084789092499</v>
      </c>
      <c r="U49" s="17">
        <f t="shared" si="1"/>
        <v>708.00000000000193</v>
      </c>
      <c r="V49" s="20">
        <v>1.6061419148651199</v>
      </c>
      <c r="W49" s="20">
        <v>1.4649999142747201</v>
      </c>
      <c r="X49" s="20">
        <v>1.7608819123813599</v>
      </c>
      <c r="Y49" s="22">
        <v>2.596842895393E-7</v>
      </c>
      <c r="Z49" s="16">
        <v>0.16077739999999999</v>
      </c>
      <c r="AA49" s="17">
        <f t="shared" si="2"/>
        <v>91.000008399999999</v>
      </c>
      <c r="AB49" s="20">
        <v>0.98565966557408902</v>
      </c>
      <c r="AC49" s="20">
        <v>0.76599805322726799</v>
      </c>
      <c r="AD49" s="20">
        <v>1.2683125919791101</v>
      </c>
      <c r="AE49" s="23">
        <v>0.95431560000000004</v>
      </c>
    </row>
    <row r="50" spans="1:31" x14ac:dyDescent="0.2">
      <c r="A50" s="15" t="s">
        <v>98</v>
      </c>
      <c r="B50" s="16">
        <v>0.44119999999999998</v>
      </c>
      <c r="C50" s="17">
        <f t="shared" si="0"/>
        <v>2320.712</v>
      </c>
      <c r="D50" s="18" t="s">
        <v>22</v>
      </c>
      <c r="E50" s="18" t="s">
        <v>35</v>
      </c>
      <c r="F50" s="19" t="s">
        <v>84</v>
      </c>
      <c r="G50" s="18" t="s">
        <v>24</v>
      </c>
      <c r="H50" s="20">
        <v>1.35</v>
      </c>
      <c r="I50" s="20">
        <v>1.27</v>
      </c>
      <c r="J50" s="20">
        <v>1.44</v>
      </c>
      <c r="K50" s="23">
        <v>1.49075271078263E-6</v>
      </c>
      <c r="L50" s="18" t="s">
        <v>22</v>
      </c>
      <c r="M50" s="18" t="s">
        <v>35</v>
      </c>
      <c r="N50" s="18">
        <v>0.39219999999999999</v>
      </c>
      <c r="O50" s="18" t="s">
        <v>25</v>
      </c>
      <c r="P50" s="20">
        <v>0.74</v>
      </c>
      <c r="Q50" s="20">
        <v>0.69</v>
      </c>
      <c r="R50" s="20">
        <v>0.79</v>
      </c>
      <c r="S50" s="23">
        <v>1.626E-6</v>
      </c>
      <c r="T50" s="16">
        <v>0.44700000000000001</v>
      </c>
      <c r="U50" s="17">
        <f t="shared" si="1"/>
        <v>2098.2179999999998</v>
      </c>
      <c r="V50" s="20">
        <v>1.32</v>
      </c>
      <c r="W50" s="20">
        <v>1.23</v>
      </c>
      <c r="X50" s="20">
        <v>1.41</v>
      </c>
      <c r="Y50" s="22">
        <v>3.13364084332049E-5</v>
      </c>
      <c r="Z50" s="16">
        <v>0.39219999999999999</v>
      </c>
      <c r="AA50" s="17">
        <f t="shared" si="2"/>
        <v>221.98519999999999</v>
      </c>
      <c r="AB50" s="20">
        <v>1.59</v>
      </c>
      <c r="AC50" s="20">
        <v>1.33</v>
      </c>
      <c r="AD50" s="20">
        <v>1.92</v>
      </c>
      <c r="AE50" s="23">
        <v>9.773505E-3</v>
      </c>
    </row>
    <row r="51" spans="1:31" x14ac:dyDescent="0.2">
      <c r="A51" s="15" t="s">
        <v>99</v>
      </c>
      <c r="B51" s="16">
        <v>0.49942965779467702</v>
      </c>
      <c r="C51" s="17">
        <f t="shared" si="0"/>
        <v>2627.0000000000009</v>
      </c>
      <c r="D51" s="18" t="s">
        <v>22</v>
      </c>
      <c r="E51" s="18" t="s">
        <v>21</v>
      </c>
      <c r="F51" s="19" t="s">
        <v>100</v>
      </c>
      <c r="G51" s="18" t="s">
        <v>38</v>
      </c>
      <c r="H51" s="20">
        <v>1.35998922852438</v>
      </c>
      <c r="I51" s="20">
        <v>1.2757404793934799</v>
      </c>
      <c r="J51" s="20">
        <v>1.4498016889623699</v>
      </c>
      <c r="K51" s="23">
        <v>1.49486652089826E-6</v>
      </c>
      <c r="L51" s="18" t="s">
        <v>22</v>
      </c>
      <c r="M51" s="18" t="s">
        <v>21</v>
      </c>
      <c r="N51" s="16">
        <v>0.47699999999999998</v>
      </c>
      <c r="O51" s="18" t="s">
        <v>25</v>
      </c>
      <c r="P51" s="20">
        <v>1.3540124710974</v>
      </c>
      <c r="Q51" s="20">
        <v>1.2700652570406801</v>
      </c>
      <c r="R51" s="20">
        <v>1.44350832504395</v>
      </c>
      <c r="S51" s="23">
        <v>2.2000000000000001E-6</v>
      </c>
      <c r="T51" s="16">
        <v>0.49790000000000001</v>
      </c>
      <c r="U51" s="17">
        <f t="shared" si="1"/>
        <v>2337.1426000000001</v>
      </c>
      <c r="V51" s="20">
        <v>0.73</v>
      </c>
      <c r="W51" s="20">
        <v>0.68</v>
      </c>
      <c r="X51" s="20">
        <v>0.78</v>
      </c>
      <c r="Y51" s="22">
        <v>3.3900262296524198E-6</v>
      </c>
      <c r="Z51" s="16">
        <v>0.47703180000000001</v>
      </c>
      <c r="AA51" s="17">
        <f t="shared" si="2"/>
        <v>269.99999880000001</v>
      </c>
      <c r="AB51" s="20">
        <v>1.23329887690936</v>
      </c>
      <c r="AC51" s="20">
        <v>1.0107075212104499</v>
      </c>
      <c r="AD51" s="20">
        <v>1.5049122400556301</v>
      </c>
      <c r="AE51" s="23">
        <v>0.29210750000000002</v>
      </c>
    </row>
    <row r="52" spans="1:31" x14ac:dyDescent="0.2">
      <c r="A52" s="15" t="s">
        <v>101</v>
      </c>
      <c r="B52" s="16">
        <v>2.0722433460076E-2</v>
      </c>
      <c r="C52" s="17">
        <f t="shared" si="0"/>
        <v>108.99999999999976</v>
      </c>
      <c r="D52" s="18" t="s">
        <v>21</v>
      </c>
      <c r="E52" s="18" t="s">
        <v>22</v>
      </c>
      <c r="F52" s="19" t="s">
        <v>102</v>
      </c>
      <c r="G52" s="18" t="s">
        <v>38</v>
      </c>
      <c r="H52" s="20">
        <v>2.8561571129950898</v>
      </c>
      <c r="I52" s="20">
        <v>2.2978795906422498</v>
      </c>
      <c r="J52" s="20">
        <v>3.5500700242663501</v>
      </c>
      <c r="K52" s="23">
        <v>1.4953461229118E-6</v>
      </c>
      <c r="L52" s="18" t="s">
        <v>21</v>
      </c>
      <c r="M52" s="18" t="s">
        <v>22</v>
      </c>
      <c r="N52" s="16">
        <v>0.02</v>
      </c>
      <c r="O52" s="18" t="s">
        <v>30</v>
      </c>
      <c r="P52" s="20">
        <v>0.35553384903860402</v>
      </c>
      <c r="Q52" s="20">
        <v>0.281416563817173</v>
      </c>
      <c r="R52" s="20">
        <v>0.44917156295862298</v>
      </c>
      <c r="S52" s="23">
        <v>9.73E-6</v>
      </c>
      <c r="T52" s="16">
        <v>2.002556455049E-2</v>
      </c>
      <c r="U52" s="17">
        <f t="shared" si="1"/>
        <v>94.000000000000057</v>
      </c>
      <c r="V52" s="20">
        <v>2.8126729915877</v>
      </c>
      <c r="W52" s="20">
        <v>2.2262796286006998</v>
      </c>
      <c r="X52" s="20">
        <v>3.5535200771608801</v>
      </c>
      <c r="Y52" s="22">
        <v>1.02916560499302E-5</v>
      </c>
      <c r="Z52" s="16" t="s">
        <v>31</v>
      </c>
      <c r="AA52" s="16" t="s">
        <v>31</v>
      </c>
      <c r="AB52" s="20" t="s">
        <v>31</v>
      </c>
      <c r="AC52" s="20" t="s">
        <v>31</v>
      </c>
      <c r="AD52" s="20" t="s">
        <v>31</v>
      </c>
      <c r="AE52" s="23" t="s">
        <v>31</v>
      </c>
    </row>
    <row r="53" spans="1:31" x14ac:dyDescent="0.2">
      <c r="A53" s="15" t="s">
        <v>103</v>
      </c>
      <c r="B53" s="16">
        <v>4.8479087452471502E-2</v>
      </c>
      <c r="C53" s="17">
        <f t="shared" si="0"/>
        <v>255.00000000000011</v>
      </c>
      <c r="D53" s="18" t="s">
        <v>35</v>
      </c>
      <c r="E53" s="18" t="s">
        <v>36</v>
      </c>
      <c r="F53" s="19" t="s">
        <v>102</v>
      </c>
      <c r="G53" s="18" t="s">
        <v>38</v>
      </c>
      <c r="H53" s="20">
        <v>2.0314688164782799</v>
      </c>
      <c r="I53" s="20">
        <v>1.75290345392908</v>
      </c>
      <c r="J53" s="20">
        <v>2.3543028243075401</v>
      </c>
      <c r="K53" s="23">
        <v>1.56702857781577E-6</v>
      </c>
      <c r="L53" s="18" t="s">
        <v>35</v>
      </c>
      <c r="M53" s="18" t="s">
        <v>36</v>
      </c>
      <c r="N53" s="18">
        <v>4.8099999999999997E-2</v>
      </c>
      <c r="O53" s="18" t="s">
        <v>25</v>
      </c>
      <c r="P53" s="20">
        <v>2.0269607375479999</v>
      </c>
      <c r="Q53" s="20">
        <v>1.7485549603023001</v>
      </c>
      <c r="R53" s="20">
        <v>2.3496944190137499</v>
      </c>
      <c r="S53" s="23">
        <v>1.7379999999999999E-6</v>
      </c>
      <c r="T53" s="16">
        <v>4.8146570089475899E-2</v>
      </c>
      <c r="U53" s="17">
        <f t="shared" si="1"/>
        <v>225.99999999999986</v>
      </c>
      <c r="V53" s="20">
        <v>1.86572105402781</v>
      </c>
      <c r="W53" s="20">
        <v>1.5950090140416699</v>
      </c>
      <c r="X53" s="20">
        <v>2.1823795482021802</v>
      </c>
      <c r="Y53" s="22">
        <v>6.92584748600547E-5</v>
      </c>
      <c r="Z53" s="16">
        <v>5.1236749116607798E-2</v>
      </c>
      <c r="AA53" s="17">
        <f t="shared" si="2"/>
        <v>29.000000000000014</v>
      </c>
      <c r="AB53" s="20">
        <v>3.92405905603959</v>
      </c>
      <c r="AC53" s="20">
        <v>2.5211196325962901</v>
      </c>
      <c r="AD53" s="20">
        <v>6.1076988478444196</v>
      </c>
      <c r="AE53" s="23">
        <v>1.7788733849294601E-3</v>
      </c>
    </row>
    <row r="54" spans="1:31" x14ac:dyDescent="0.2">
      <c r="A54" s="15" t="s">
        <v>104</v>
      </c>
      <c r="B54" s="16">
        <v>5.1369863013698601E-3</v>
      </c>
      <c r="C54" s="17">
        <f t="shared" si="0"/>
        <v>27.020547945205465</v>
      </c>
      <c r="D54" s="18" t="s">
        <v>28</v>
      </c>
      <c r="E54" s="18" t="s">
        <v>21</v>
      </c>
      <c r="F54" s="19" t="s">
        <v>29</v>
      </c>
      <c r="G54" s="18" t="s">
        <v>24</v>
      </c>
      <c r="H54" s="20">
        <v>6.85808580620873</v>
      </c>
      <c r="I54" s="20">
        <v>4.54373279660562</v>
      </c>
      <c r="J54" s="20">
        <v>10.351255901416099</v>
      </c>
      <c r="K54" s="23">
        <v>1.6275970209072101E-6</v>
      </c>
      <c r="L54" s="18" t="s">
        <v>28</v>
      </c>
      <c r="M54" s="18" t="s">
        <v>21</v>
      </c>
      <c r="N54" s="18">
        <v>5.7999999999999996E-3</v>
      </c>
      <c r="O54" s="18" t="s">
        <v>33</v>
      </c>
      <c r="P54" s="20">
        <v>6.9176792970806504</v>
      </c>
      <c r="Q54" s="20">
        <v>4.5783726429139904</v>
      </c>
      <c r="R54" s="20">
        <v>10.4522481216821</v>
      </c>
      <c r="S54" s="23">
        <v>2.7870000000000002E-6</v>
      </c>
      <c r="T54" s="16">
        <v>5.7520238602471203E-3</v>
      </c>
      <c r="U54" s="17">
        <f t="shared" si="1"/>
        <v>26.999999999999982</v>
      </c>
      <c r="V54" s="20">
        <v>6.9179171263192698</v>
      </c>
      <c r="W54" s="20">
        <v>4.57846339788476</v>
      </c>
      <c r="X54" s="20">
        <v>10.4527596286412</v>
      </c>
      <c r="Y54" s="22">
        <v>1.61106490930336E-6</v>
      </c>
      <c r="Z54" s="16" t="s">
        <v>31</v>
      </c>
      <c r="AA54" s="16" t="s">
        <v>31</v>
      </c>
      <c r="AB54" s="20" t="s">
        <v>31</v>
      </c>
      <c r="AC54" s="20" t="s">
        <v>31</v>
      </c>
      <c r="AD54" s="20" t="s">
        <v>31</v>
      </c>
      <c r="AE54" s="23" t="s">
        <v>31</v>
      </c>
    </row>
    <row r="55" spans="1:31" x14ac:dyDescent="0.2">
      <c r="A55" s="15" t="s">
        <v>105</v>
      </c>
      <c r="B55" s="16">
        <v>1.0270064663370101E-2</v>
      </c>
      <c r="C55" s="17">
        <f t="shared" si="0"/>
        <v>54.020540129326733</v>
      </c>
      <c r="D55" s="18" t="s">
        <v>36</v>
      </c>
      <c r="E55" s="18" t="s">
        <v>35</v>
      </c>
      <c r="F55" s="19" t="s">
        <v>106</v>
      </c>
      <c r="G55" s="18" t="s">
        <v>38</v>
      </c>
      <c r="H55" s="20">
        <v>4.6431749422862199</v>
      </c>
      <c r="I55" s="20">
        <v>3.37823709246639</v>
      </c>
      <c r="J55" s="20">
        <v>6.3817526581400497</v>
      </c>
      <c r="K55" s="23">
        <v>1.6690624376005301E-6</v>
      </c>
      <c r="L55" s="18" t="s">
        <v>36</v>
      </c>
      <c r="M55" s="18" t="s">
        <v>35</v>
      </c>
      <c r="N55" s="18">
        <v>9.7999999999999997E-3</v>
      </c>
      <c r="O55" s="18" t="s">
        <v>30</v>
      </c>
      <c r="P55" s="20">
        <v>0.20937796004717399</v>
      </c>
      <c r="Q55" s="20">
        <v>0.14789536803897499</v>
      </c>
      <c r="R55" s="20">
        <v>0.29641989965475402</v>
      </c>
      <c r="S55" s="23">
        <v>6.8709999999999999E-6</v>
      </c>
      <c r="T55" s="16">
        <v>9.7997443544951008E-3</v>
      </c>
      <c r="U55" s="17">
        <f t="shared" si="1"/>
        <v>46</v>
      </c>
      <c r="V55" s="20">
        <v>4.7761039222484998</v>
      </c>
      <c r="W55" s="20">
        <v>3.3735720901869599</v>
      </c>
      <c r="X55" s="20">
        <v>6.76172557345686</v>
      </c>
      <c r="Y55" s="22">
        <v>9.0127911888456905E-6</v>
      </c>
      <c r="Z55" s="16" t="s">
        <v>31</v>
      </c>
      <c r="AA55" s="16" t="s">
        <v>31</v>
      </c>
      <c r="AB55" s="20" t="s">
        <v>31</v>
      </c>
      <c r="AC55" s="20" t="s">
        <v>31</v>
      </c>
      <c r="AD55" s="20" t="s">
        <v>31</v>
      </c>
      <c r="AE55" s="23" t="s">
        <v>31</v>
      </c>
    </row>
    <row r="56" spans="1:31" x14ac:dyDescent="0.2">
      <c r="A56" s="15" t="s">
        <v>107</v>
      </c>
      <c r="B56" s="16">
        <v>0.19087452471482899</v>
      </c>
      <c r="C56" s="17">
        <f t="shared" si="0"/>
        <v>1004.0000000000005</v>
      </c>
      <c r="D56" s="18" t="s">
        <v>36</v>
      </c>
      <c r="E56" s="18" t="s">
        <v>35</v>
      </c>
      <c r="F56" s="19" t="s">
        <v>40</v>
      </c>
      <c r="G56" s="18" t="s">
        <v>24</v>
      </c>
      <c r="H56" s="20">
        <v>1.4557790028758699</v>
      </c>
      <c r="I56" s="20">
        <v>1.34586462200846</v>
      </c>
      <c r="J56" s="20">
        <v>1.5746698966286701</v>
      </c>
      <c r="K56" s="23">
        <v>1.7030935257779301E-6</v>
      </c>
      <c r="L56" s="18" t="s">
        <v>36</v>
      </c>
      <c r="M56" s="18" t="s">
        <v>35</v>
      </c>
      <c r="N56" s="18">
        <v>0.2155</v>
      </c>
      <c r="O56" s="18" t="s">
        <v>41</v>
      </c>
      <c r="P56" s="20">
        <v>0.68465481923071203</v>
      </c>
      <c r="Q56" s="20">
        <v>0.63286400081687699</v>
      </c>
      <c r="R56" s="20">
        <v>0.74068397142322995</v>
      </c>
      <c r="S56" s="23">
        <v>1.449E-6</v>
      </c>
      <c r="T56" s="16">
        <v>0.18789944610140599</v>
      </c>
      <c r="U56" s="17">
        <f t="shared" si="1"/>
        <v>881.99999999999977</v>
      </c>
      <c r="V56" s="20">
        <v>1.5247414160424499</v>
      </c>
      <c r="W56" s="20">
        <v>1.40257278323458</v>
      </c>
      <c r="X56" s="20">
        <v>1.6575513325116999</v>
      </c>
      <c r="Y56" s="22">
        <v>4.3891451579852398E-7</v>
      </c>
      <c r="Z56" s="16">
        <v>0.21554770000000001</v>
      </c>
      <c r="AA56" s="17">
        <f t="shared" si="2"/>
        <v>121.99999820000001</v>
      </c>
      <c r="AB56" s="20">
        <v>1.0442303557255499</v>
      </c>
      <c r="AC56" s="20">
        <v>0.82679246123970795</v>
      </c>
      <c r="AD56" s="20">
        <v>1.3188521750473201</v>
      </c>
      <c r="AE56" s="23">
        <v>0.85294009999999998</v>
      </c>
    </row>
    <row r="57" spans="1:31" x14ac:dyDescent="0.2">
      <c r="A57" s="15" t="s">
        <v>108</v>
      </c>
      <c r="B57" s="16">
        <v>1.0270064663370101E-2</v>
      </c>
      <c r="C57" s="17">
        <f t="shared" si="0"/>
        <v>54.020540129326733</v>
      </c>
      <c r="D57" s="18" t="s">
        <v>36</v>
      </c>
      <c r="E57" s="18" t="s">
        <v>35</v>
      </c>
      <c r="F57" s="19" t="s">
        <v>106</v>
      </c>
      <c r="G57" s="18" t="s">
        <v>38</v>
      </c>
      <c r="H57" s="20">
        <v>4.6339088028219599</v>
      </c>
      <c r="I57" s="20">
        <v>3.3715042243786901</v>
      </c>
      <c r="J57" s="20">
        <v>6.3690001150237299</v>
      </c>
      <c r="K57" s="23">
        <v>1.7184758364989199E-6</v>
      </c>
      <c r="L57" s="18" t="s">
        <v>36</v>
      </c>
      <c r="M57" s="18" t="s">
        <v>35</v>
      </c>
      <c r="N57" s="18">
        <v>9.7999999999999997E-3</v>
      </c>
      <c r="O57" s="18" t="s">
        <v>30</v>
      </c>
      <c r="P57" s="20">
        <v>0.20937796004717399</v>
      </c>
      <c r="Q57" s="20">
        <v>0.14789536803897499</v>
      </c>
      <c r="R57" s="20">
        <v>0.29641989965475402</v>
      </c>
      <c r="S57" s="23">
        <v>6.8709999999999999E-6</v>
      </c>
      <c r="T57" s="16">
        <v>9.7997443544951008E-3</v>
      </c>
      <c r="U57" s="17">
        <f t="shared" si="1"/>
        <v>46</v>
      </c>
      <c r="V57" s="20">
        <v>4.7761039222484998</v>
      </c>
      <c r="W57" s="20">
        <v>3.3735720901869599</v>
      </c>
      <c r="X57" s="20">
        <v>6.76172557345686</v>
      </c>
      <c r="Y57" s="22">
        <v>9.0127911888456905E-6</v>
      </c>
      <c r="Z57" s="16" t="s">
        <v>31</v>
      </c>
      <c r="AA57" s="16" t="s">
        <v>31</v>
      </c>
      <c r="AB57" s="20" t="s">
        <v>31</v>
      </c>
      <c r="AC57" s="20" t="s">
        <v>31</v>
      </c>
      <c r="AD57" s="20" t="s">
        <v>31</v>
      </c>
      <c r="AE57" s="23" t="s">
        <v>31</v>
      </c>
    </row>
    <row r="58" spans="1:31" x14ac:dyDescent="0.2">
      <c r="A58" s="15" t="s">
        <v>109</v>
      </c>
      <c r="B58" s="16">
        <v>0.2084</v>
      </c>
      <c r="C58" s="17">
        <f t="shared" si="0"/>
        <v>1096.184</v>
      </c>
      <c r="D58" s="18" t="s">
        <v>36</v>
      </c>
      <c r="E58" s="18" t="s">
        <v>22</v>
      </c>
      <c r="F58" s="19" t="s">
        <v>23</v>
      </c>
      <c r="G58" s="18" t="s">
        <v>24</v>
      </c>
      <c r="H58" s="20">
        <v>1.45</v>
      </c>
      <c r="I58" s="20">
        <v>1.35</v>
      </c>
      <c r="J58" s="20">
        <v>1.59</v>
      </c>
      <c r="K58" s="23">
        <v>1.7325200108326301E-6</v>
      </c>
      <c r="L58" s="18" t="s">
        <v>36</v>
      </c>
      <c r="M58" s="18" t="s">
        <v>22</v>
      </c>
      <c r="N58" s="18">
        <v>0.20150000000000001</v>
      </c>
      <c r="O58" s="18" t="s">
        <v>25</v>
      </c>
      <c r="P58" s="20">
        <v>0.69</v>
      </c>
      <c r="Q58" s="20">
        <v>0.64</v>
      </c>
      <c r="R58" s="20">
        <v>0.75</v>
      </c>
      <c r="S58" s="23">
        <v>2.6029999999999999E-6</v>
      </c>
      <c r="T58" s="16">
        <v>0.20150000000000001</v>
      </c>
      <c r="U58" s="17">
        <f t="shared" si="1"/>
        <v>945.84100000000001</v>
      </c>
      <c r="V58" s="20">
        <v>1.45</v>
      </c>
      <c r="W58" s="20">
        <v>1.33</v>
      </c>
      <c r="X58" s="20">
        <v>1.56</v>
      </c>
      <c r="Y58" s="22">
        <v>8.5781277153120706E-6</v>
      </c>
      <c r="Z58" s="16">
        <v>0.26500000000000001</v>
      </c>
      <c r="AA58" s="17">
        <f t="shared" si="2"/>
        <v>149.99</v>
      </c>
      <c r="AB58" s="20">
        <v>1.41</v>
      </c>
      <c r="AC58" s="20">
        <v>1.1200000000000001</v>
      </c>
      <c r="AD58" s="20">
        <v>1.75</v>
      </c>
      <c r="AE58" s="23">
        <v>0.12758659999999999</v>
      </c>
    </row>
    <row r="59" spans="1:31" x14ac:dyDescent="0.2">
      <c r="A59" s="15" t="s">
        <v>110</v>
      </c>
      <c r="B59" s="16">
        <v>0.49769999999999998</v>
      </c>
      <c r="C59" s="17">
        <f t="shared" si="0"/>
        <v>2617.902</v>
      </c>
      <c r="D59" s="18" t="s">
        <v>35</v>
      </c>
      <c r="E59" s="18" t="s">
        <v>36</v>
      </c>
      <c r="F59" s="19" t="s">
        <v>111</v>
      </c>
      <c r="G59" s="18" t="s">
        <v>38</v>
      </c>
      <c r="H59" s="20">
        <v>1.3521817949756401</v>
      </c>
      <c r="I59" s="20">
        <v>1.2683661107775801</v>
      </c>
      <c r="J59" s="20">
        <v>1.44153615515841</v>
      </c>
      <c r="K59" s="23">
        <v>1.73667973268563E-6</v>
      </c>
      <c r="L59" s="18" t="s">
        <v>35</v>
      </c>
      <c r="M59" s="18" t="s">
        <v>36</v>
      </c>
      <c r="N59" s="16">
        <v>0.496</v>
      </c>
      <c r="O59" s="18" t="s">
        <v>41</v>
      </c>
      <c r="P59" s="20">
        <v>0.74216229249202303</v>
      </c>
      <c r="Q59" s="20">
        <v>0.69753851945502399</v>
      </c>
      <c r="R59" s="20">
        <v>0.78964079120297404</v>
      </c>
      <c r="S59" s="23">
        <v>1.5400000000000001E-6</v>
      </c>
      <c r="T59" s="16">
        <v>0.49595227950575199</v>
      </c>
      <c r="U59" s="17">
        <f t="shared" si="1"/>
        <v>2328</v>
      </c>
      <c r="V59" s="20">
        <v>0.74747703442368796</v>
      </c>
      <c r="W59" s="20">
        <v>0.69978306607101504</v>
      </c>
      <c r="X59" s="20">
        <v>0.79842160246577198</v>
      </c>
      <c r="Y59" s="22">
        <v>9.9960357982923603E-6</v>
      </c>
      <c r="Z59" s="16">
        <v>0.44519999999999998</v>
      </c>
      <c r="AA59" s="17">
        <f t="shared" si="2"/>
        <v>251.98319999999998</v>
      </c>
      <c r="AB59" s="20">
        <v>1.43</v>
      </c>
      <c r="AC59" s="20">
        <v>1.19</v>
      </c>
      <c r="AD59" s="20">
        <v>1.72</v>
      </c>
      <c r="AE59" s="23">
        <v>5.3972029999999997E-2</v>
      </c>
    </row>
    <row r="60" spans="1:31" x14ac:dyDescent="0.2">
      <c r="A60" s="15" t="s">
        <v>112</v>
      </c>
      <c r="B60" s="16">
        <v>0.49769999999999998</v>
      </c>
      <c r="C60" s="17">
        <f t="shared" si="0"/>
        <v>2617.902</v>
      </c>
      <c r="D60" s="18" t="s">
        <v>35</v>
      </c>
      <c r="E60" s="18" t="s">
        <v>21</v>
      </c>
      <c r="F60" s="19" t="s">
        <v>111</v>
      </c>
      <c r="G60" s="18" t="s">
        <v>38</v>
      </c>
      <c r="H60" s="20">
        <v>1.3521817949756401</v>
      </c>
      <c r="I60" s="20">
        <v>1.2683661107775801</v>
      </c>
      <c r="J60" s="20">
        <v>1.44153615515841</v>
      </c>
      <c r="K60" s="23">
        <v>1.73667973268563E-6</v>
      </c>
      <c r="L60" s="18" t="s">
        <v>35</v>
      </c>
      <c r="M60" s="18" t="s">
        <v>21</v>
      </c>
      <c r="N60" s="16">
        <v>0.496</v>
      </c>
      <c r="O60" s="18" t="s">
        <v>41</v>
      </c>
      <c r="P60" s="20">
        <v>0.74216229249202303</v>
      </c>
      <c r="Q60" s="20">
        <v>0.69753851945502399</v>
      </c>
      <c r="R60" s="20">
        <v>0.78964079120297404</v>
      </c>
      <c r="S60" s="23">
        <v>1.5400000000000001E-6</v>
      </c>
      <c r="T60" s="16">
        <v>0.49595227950575199</v>
      </c>
      <c r="U60" s="17">
        <f t="shared" si="1"/>
        <v>2328</v>
      </c>
      <c r="V60" s="20">
        <v>0.74747703442368796</v>
      </c>
      <c r="W60" s="20">
        <v>0.69978306607101504</v>
      </c>
      <c r="X60" s="20">
        <v>0.79842160246577198</v>
      </c>
      <c r="Y60" s="22">
        <v>9.9960357982923603E-6</v>
      </c>
      <c r="Z60" s="16">
        <v>0.44519999999999998</v>
      </c>
      <c r="AA60" s="17">
        <f t="shared" si="2"/>
        <v>251.98319999999998</v>
      </c>
      <c r="AB60" s="20">
        <v>1.43</v>
      </c>
      <c r="AC60" s="20">
        <v>1.19</v>
      </c>
      <c r="AD60" s="20">
        <v>1.72</v>
      </c>
      <c r="AE60" s="23">
        <v>5.3972029999999997E-2</v>
      </c>
    </row>
    <row r="61" spans="1:31" x14ac:dyDescent="0.2">
      <c r="A61" s="15" t="s">
        <v>113</v>
      </c>
      <c r="B61" s="16">
        <v>0.49769999999999998</v>
      </c>
      <c r="C61" s="17">
        <f t="shared" si="0"/>
        <v>2617.902</v>
      </c>
      <c r="D61" s="18" t="s">
        <v>22</v>
      </c>
      <c r="E61" s="18" t="s">
        <v>21</v>
      </c>
      <c r="F61" s="19" t="s">
        <v>111</v>
      </c>
      <c r="G61" s="18" t="s">
        <v>38</v>
      </c>
      <c r="H61" s="20">
        <v>1.3521817949756401</v>
      </c>
      <c r="I61" s="20">
        <v>1.2683661107775801</v>
      </c>
      <c r="J61" s="20">
        <v>1.44153615515841</v>
      </c>
      <c r="K61" s="23">
        <v>1.73667973268563E-6</v>
      </c>
      <c r="L61" s="18" t="s">
        <v>22</v>
      </c>
      <c r="M61" s="18" t="s">
        <v>21</v>
      </c>
      <c r="N61" s="16">
        <v>0.496</v>
      </c>
      <c r="O61" s="18" t="s">
        <v>41</v>
      </c>
      <c r="P61" s="20">
        <v>0.74216229249202303</v>
      </c>
      <c r="Q61" s="20">
        <v>0.69753851945502399</v>
      </c>
      <c r="R61" s="20">
        <v>0.78964079120297404</v>
      </c>
      <c r="S61" s="23">
        <v>1.5400000000000001E-6</v>
      </c>
      <c r="T61" s="16">
        <v>0.49595227950575199</v>
      </c>
      <c r="U61" s="17">
        <f t="shared" si="1"/>
        <v>2328</v>
      </c>
      <c r="V61" s="20">
        <v>0.74747703442368796</v>
      </c>
      <c r="W61" s="20">
        <v>0.69978306607101504</v>
      </c>
      <c r="X61" s="20">
        <v>0.79842160246577198</v>
      </c>
      <c r="Y61" s="22">
        <v>9.9960357982923603E-6</v>
      </c>
      <c r="Z61" s="16">
        <v>0.44519999999999998</v>
      </c>
      <c r="AA61" s="17">
        <f t="shared" si="2"/>
        <v>251.98319999999998</v>
      </c>
      <c r="AB61" s="20">
        <v>1.43</v>
      </c>
      <c r="AC61" s="20">
        <v>1.19</v>
      </c>
      <c r="AD61" s="20">
        <v>1.72</v>
      </c>
      <c r="AE61" s="23">
        <v>5.3972029999999997E-2</v>
      </c>
    </row>
    <row r="62" spans="1:31" x14ac:dyDescent="0.2">
      <c r="A62" s="15" t="s">
        <v>114</v>
      </c>
      <c r="B62" s="16">
        <v>5.2091254752851701E-2</v>
      </c>
      <c r="C62" s="17">
        <f t="shared" si="0"/>
        <v>273.99999999999994</v>
      </c>
      <c r="D62" s="18" t="s">
        <v>22</v>
      </c>
      <c r="E62" s="18" t="s">
        <v>21</v>
      </c>
      <c r="F62" s="19" t="s">
        <v>115</v>
      </c>
      <c r="G62" s="18" t="s">
        <v>38</v>
      </c>
      <c r="H62" s="20">
        <v>1.95420341433361</v>
      </c>
      <c r="I62" s="20">
        <v>1.6987095638334</v>
      </c>
      <c r="J62" s="20">
        <v>2.24812473297388</v>
      </c>
      <c r="K62" s="23">
        <v>1.7370201212894601E-6</v>
      </c>
      <c r="L62" s="18" t="s">
        <v>44</v>
      </c>
      <c r="M62" s="18" t="s">
        <v>45</v>
      </c>
      <c r="N62" s="16">
        <v>5.1999999999999998E-2</v>
      </c>
      <c r="O62" s="18" t="s">
        <v>25</v>
      </c>
      <c r="P62" s="20">
        <v>1.9621424677719199</v>
      </c>
      <c r="Q62" s="20">
        <v>1.7048330951403201</v>
      </c>
      <c r="R62" s="20">
        <v>2.2582873800424399</v>
      </c>
      <c r="S62" s="23">
        <v>1.6309999999999999E-6</v>
      </c>
      <c r="T62" s="16">
        <v>5.1981252662974001E-2</v>
      </c>
      <c r="U62" s="17">
        <f t="shared" si="1"/>
        <v>243.99999999999997</v>
      </c>
      <c r="V62" s="20">
        <v>1.9570387127423801</v>
      </c>
      <c r="W62" s="20">
        <v>1.6853806943409799</v>
      </c>
      <c r="X62" s="20">
        <v>2.2724839177476999</v>
      </c>
      <c r="Y62" s="22">
        <v>7.0780879283922604E-6</v>
      </c>
      <c r="Z62" s="16">
        <v>5.300353E-2</v>
      </c>
      <c r="AA62" s="17">
        <f t="shared" si="2"/>
        <v>29.99999798</v>
      </c>
      <c r="AB62" s="20">
        <v>2.0012713155852802</v>
      </c>
      <c r="AC62" s="20">
        <v>1.32227993395081</v>
      </c>
      <c r="AD62" s="20">
        <v>3.0289250980446401</v>
      </c>
      <c r="AE62" s="23">
        <v>9.4114069999999994E-2</v>
      </c>
    </row>
    <row r="63" spans="1:31" x14ac:dyDescent="0.2">
      <c r="A63" s="15" t="s">
        <v>116</v>
      </c>
      <c r="B63" s="16">
        <v>0.43519999999999998</v>
      </c>
      <c r="C63" s="17">
        <f t="shared" si="0"/>
        <v>2289.152</v>
      </c>
      <c r="D63" s="18" t="s">
        <v>35</v>
      </c>
      <c r="E63" s="18" t="s">
        <v>36</v>
      </c>
      <c r="F63" s="19" t="s">
        <v>117</v>
      </c>
      <c r="G63" s="18" t="s">
        <v>38</v>
      </c>
      <c r="H63" s="20">
        <v>0.74</v>
      </c>
      <c r="I63" s="20">
        <v>0.7</v>
      </c>
      <c r="J63" s="20">
        <v>0.79</v>
      </c>
      <c r="K63" s="23">
        <v>1.7723371466440699E-6</v>
      </c>
      <c r="L63" s="18" t="s">
        <v>35</v>
      </c>
      <c r="M63" s="18" t="s">
        <v>36</v>
      </c>
      <c r="N63" s="18">
        <v>0.4395</v>
      </c>
      <c r="O63" s="18" t="s">
        <v>25</v>
      </c>
      <c r="P63" s="20">
        <v>0.74</v>
      </c>
      <c r="Q63" s="20">
        <v>0.69</v>
      </c>
      <c r="R63" s="20">
        <v>0.78</v>
      </c>
      <c r="S63" s="23">
        <v>1.291E-6</v>
      </c>
      <c r="T63" s="16">
        <v>0.4395</v>
      </c>
      <c r="U63" s="17">
        <f t="shared" si="1"/>
        <v>2063.0129999999999</v>
      </c>
      <c r="V63" s="20">
        <v>0.71</v>
      </c>
      <c r="W63" s="20">
        <v>0.67</v>
      </c>
      <c r="X63" s="20">
        <v>0.76</v>
      </c>
      <c r="Y63" s="22">
        <v>4.4378970473029298E-7</v>
      </c>
      <c r="Z63" s="16">
        <v>0.39929999999999999</v>
      </c>
      <c r="AA63" s="17">
        <f t="shared" si="2"/>
        <v>226.00379999999998</v>
      </c>
      <c r="AB63" s="20">
        <v>0.95</v>
      </c>
      <c r="AC63" s="20">
        <v>0.79</v>
      </c>
      <c r="AD63" s="20">
        <v>1.1499999999999999</v>
      </c>
      <c r="AE63" s="23">
        <v>0.80242480000000005</v>
      </c>
    </row>
    <row r="64" spans="1:31" x14ac:dyDescent="0.2">
      <c r="A64" s="15" t="s">
        <v>118</v>
      </c>
      <c r="B64" s="16">
        <v>0.144486692015209</v>
      </c>
      <c r="C64" s="17">
        <f t="shared" si="0"/>
        <v>759.99999999999932</v>
      </c>
      <c r="D64" s="18" t="s">
        <v>21</v>
      </c>
      <c r="E64" s="18" t="s">
        <v>22</v>
      </c>
      <c r="F64" s="19" t="s">
        <v>82</v>
      </c>
      <c r="G64" s="18" t="s">
        <v>38</v>
      </c>
      <c r="H64" s="20">
        <v>1.52037560424117</v>
      </c>
      <c r="I64" s="20">
        <v>1.3926160210626399</v>
      </c>
      <c r="J64" s="20">
        <v>1.65985594234932</v>
      </c>
      <c r="K64" s="23">
        <v>1.7892859016431701E-6</v>
      </c>
      <c r="L64" s="18" t="s">
        <v>21</v>
      </c>
      <c r="M64" s="18" t="s">
        <v>22</v>
      </c>
      <c r="N64" s="18">
        <v>0.16250000000000001</v>
      </c>
      <c r="O64" s="18" t="s">
        <v>41</v>
      </c>
      <c r="P64" s="20">
        <v>0.65651350201427805</v>
      </c>
      <c r="Q64" s="20">
        <v>0.60125094346839802</v>
      </c>
      <c r="R64" s="20">
        <v>0.71685538793621195</v>
      </c>
      <c r="S64" s="23">
        <v>1.725E-6</v>
      </c>
      <c r="T64" s="16">
        <v>0.142309331060929</v>
      </c>
      <c r="U64" s="17">
        <f t="shared" si="1"/>
        <v>668.00000000000068</v>
      </c>
      <c r="V64" s="20">
        <v>1.6136353153746701</v>
      </c>
      <c r="W64" s="20">
        <v>1.4687046476369501</v>
      </c>
      <c r="X64" s="20">
        <v>1.77286763217757</v>
      </c>
      <c r="Y64" s="22">
        <v>3.70618461267348E-7</v>
      </c>
      <c r="Z64" s="16">
        <v>0.1625442</v>
      </c>
      <c r="AA64" s="17">
        <f t="shared" si="2"/>
        <v>92.000017200000002</v>
      </c>
      <c r="AB64" s="20">
        <v>1.0212495156249</v>
      </c>
      <c r="AC64" s="20">
        <v>0.79712008883222596</v>
      </c>
      <c r="AD64" s="20">
        <v>1.30839830506844</v>
      </c>
      <c r="AE64" s="23">
        <v>0.9323709</v>
      </c>
    </row>
    <row r="65" spans="1:31" x14ac:dyDescent="0.2">
      <c r="A65" s="15" t="s">
        <v>119</v>
      </c>
      <c r="B65" s="16">
        <v>0.47243346007604597</v>
      </c>
      <c r="C65" s="17">
        <f t="shared" si="0"/>
        <v>2485.0000000000018</v>
      </c>
      <c r="D65" s="18" t="s">
        <v>22</v>
      </c>
      <c r="E65" s="18" t="s">
        <v>21</v>
      </c>
      <c r="F65" s="19" t="s">
        <v>84</v>
      </c>
      <c r="G65" s="18" t="s">
        <v>24</v>
      </c>
      <c r="H65" s="20">
        <v>1.3464223503346</v>
      </c>
      <c r="I65" s="20">
        <v>1.26506279413268</v>
      </c>
      <c r="J65" s="20">
        <v>1.43301435619521</v>
      </c>
      <c r="K65" s="23">
        <v>1.79070759950669E-6</v>
      </c>
      <c r="L65" s="18" t="s">
        <v>22</v>
      </c>
      <c r="M65" s="18" t="s">
        <v>21</v>
      </c>
      <c r="N65" s="18">
        <v>0.42930000000000001</v>
      </c>
      <c r="O65" s="18" t="s">
        <v>25</v>
      </c>
      <c r="P65" s="20">
        <v>1.34902711224826</v>
      </c>
      <c r="Q65" s="20">
        <v>1.2674090398976601</v>
      </c>
      <c r="R65" s="20">
        <v>1.43590119076935</v>
      </c>
      <c r="S65" s="23">
        <v>1.587E-6</v>
      </c>
      <c r="T65" s="16">
        <v>0.47763101832126098</v>
      </c>
      <c r="U65" s="17">
        <f t="shared" si="1"/>
        <v>2241.9999999999991</v>
      </c>
      <c r="V65" s="20">
        <v>1.3239154977604299</v>
      </c>
      <c r="W65" s="20">
        <v>1.2388131160742399</v>
      </c>
      <c r="X65" s="20">
        <v>1.4148641328279301</v>
      </c>
      <c r="Y65" s="22">
        <v>2.3813951726161199E-5</v>
      </c>
      <c r="Z65" s="16">
        <v>0.4293286</v>
      </c>
      <c r="AA65" s="17">
        <f t="shared" si="2"/>
        <v>242.9999876</v>
      </c>
      <c r="AB65" s="20">
        <v>1.5515805356013701</v>
      </c>
      <c r="AC65" s="20">
        <v>1.2944960469568001</v>
      </c>
      <c r="AD65" s="20">
        <v>1.85972152183589</v>
      </c>
      <c r="AE65" s="23">
        <v>1.519538E-2</v>
      </c>
    </row>
    <row r="66" spans="1:31" x14ac:dyDescent="0.2">
      <c r="A66" s="15" t="s">
        <v>120</v>
      </c>
      <c r="B66" s="16">
        <v>4.7528517110266202E-3</v>
      </c>
      <c r="C66" s="17">
        <f t="shared" si="0"/>
        <v>25.000000000000021</v>
      </c>
      <c r="D66" s="18" t="s">
        <v>21</v>
      </c>
      <c r="E66" s="18" t="s">
        <v>22</v>
      </c>
      <c r="F66" s="19" t="s">
        <v>121</v>
      </c>
      <c r="G66" s="18" t="s">
        <v>24</v>
      </c>
      <c r="H66" s="20">
        <v>7.6464750253090701</v>
      </c>
      <c r="I66" s="20">
        <v>4.9224398396869899</v>
      </c>
      <c r="J66" s="20">
        <v>11.8779674748434</v>
      </c>
      <c r="K66" s="23">
        <v>1.7939081876125499E-6</v>
      </c>
      <c r="L66" s="18" t="s">
        <v>21</v>
      </c>
      <c r="M66" s="18" t="s">
        <v>22</v>
      </c>
      <c r="N66" s="18">
        <v>4.8999999999999998E-3</v>
      </c>
      <c r="O66" s="18" t="s">
        <v>30</v>
      </c>
      <c r="P66" s="20">
        <v>0.12887287386559701</v>
      </c>
      <c r="Q66" s="20">
        <v>8.1234409641393696E-2</v>
      </c>
      <c r="R66" s="20">
        <v>0.20444806199360999</v>
      </c>
      <c r="S66" s="23">
        <v>9.0189999999999995E-6</v>
      </c>
      <c r="T66" s="16">
        <v>4.8998721772475504E-3</v>
      </c>
      <c r="U66" s="17">
        <f t="shared" si="1"/>
        <v>23</v>
      </c>
      <c r="V66" s="20">
        <v>7.7595212070672197</v>
      </c>
      <c r="W66" s="20">
        <v>4.8909884388774696</v>
      </c>
      <c r="X66" s="20">
        <v>12.3104297046232</v>
      </c>
      <c r="Y66" s="22">
        <v>5.2204403091024E-6</v>
      </c>
      <c r="Z66" s="16" t="s">
        <v>31</v>
      </c>
      <c r="AA66" s="16" t="s">
        <v>31</v>
      </c>
      <c r="AB66" s="20" t="s">
        <v>31</v>
      </c>
      <c r="AC66" s="20" t="s">
        <v>31</v>
      </c>
      <c r="AD66" s="20" t="s">
        <v>31</v>
      </c>
      <c r="AE66" s="23" t="s">
        <v>31</v>
      </c>
    </row>
    <row r="67" spans="1:31" x14ac:dyDescent="0.2">
      <c r="A67" s="15" t="s">
        <v>122</v>
      </c>
      <c r="B67" s="16">
        <v>0.48707224334600802</v>
      </c>
      <c r="C67" s="17">
        <f t="shared" si="0"/>
        <v>2562.0000000000023</v>
      </c>
      <c r="D67" s="18" t="s">
        <v>36</v>
      </c>
      <c r="E67" s="18" t="s">
        <v>123</v>
      </c>
      <c r="F67" s="19" t="s">
        <v>84</v>
      </c>
      <c r="G67" s="18" t="s">
        <v>24</v>
      </c>
      <c r="H67" s="20">
        <v>0.74344059176614696</v>
      </c>
      <c r="I67" s="20">
        <v>0.698599075885042</v>
      </c>
      <c r="J67" s="20">
        <v>0.79116038449576798</v>
      </c>
      <c r="K67" s="23">
        <v>1.8522700757567699E-6</v>
      </c>
      <c r="L67" s="18" t="s">
        <v>36</v>
      </c>
      <c r="M67" s="18" t="s">
        <v>123</v>
      </c>
      <c r="N67" s="18">
        <v>0.48170000000000002</v>
      </c>
      <c r="O67" s="18" t="s">
        <v>41</v>
      </c>
      <c r="P67" s="20">
        <v>0.74231028678267696</v>
      </c>
      <c r="Q67" s="20">
        <v>0.69753851945502399</v>
      </c>
      <c r="R67" s="20">
        <v>0.78995574652119305</v>
      </c>
      <c r="S67" s="23">
        <v>1.699E-6</v>
      </c>
      <c r="T67" s="16">
        <v>0.48167873881550899</v>
      </c>
      <c r="U67" s="17">
        <f t="shared" si="1"/>
        <v>2260.9999999999991</v>
      </c>
      <c r="V67" s="20">
        <v>0.75224164809180605</v>
      </c>
      <c r="W67" s="20">
        <v>0.70410981024729302</v>
      </c>
      <c r="X67" s="20">
        <v>0.80366370257664199</v>
      </c>
      <c r="Y67" s="22">
        <v>1.6457542656579101E-5</v>
      </c>
      <c r="Z67" s="16">
        <v>0.46820000000000001</v>
      </c>
      <c r="AA67" s="17">
        <f t="shared" si="2"/>
        <v>265.00119999999998</v>
      </c>
      <c r="AB67" s="20">
        <v>1.49</v>
      </c>
      <c r="AC67" s="20">
        <v>1.23</v>
      </c>
      <c r="AD67" s="20">
        <v>1.79</v>
      </c>
      <c r="AE67" s="23">
        <v>2.962499E-2</v>
      </c>
    </row>
    <row r="68" spans="1:31" x14ac:dyDescent="0.2">
      <c r="A68" s="15" t="s">
        <v>124</v>
      </c>
      <c r="B68" s="16">
        <v>0.2072</v>
      </c>
      <c r="C68" s="17">
        <f t="shared" si="0"/>
        <v>1089.8720000000001</v>
      </c>
      <c r="D68" s="18" t="s">
        <v>35</v>
      </c>
      <c r="E68" s="18" t="s">
        <v>22</v>
      </c>
      <c r="F68" s="19" t="s">
        <v>23</v>
      </c>
      <c r="G68" s="18" t="s">
        <v>24</v>
      </c>
      <c r="H68" s="20">
        <v>1.45</v>
      </c>
      <c r="I68" s="20">
        <v>1.35</v>
      </c>
      <c r="J68" s="20">
        <v>1.59</v>
      </c>
      <c r="K68" s="23">
        <v>1.86716850169516E-6</v>
      </c>
      <c r="L68" s="18" t="s">
        <v>35</v>
      </c>
      <c r="M68" s="18" t="s">
        <v>22</v>
      </c>
      <c r="N68" s="18">
        <v>0.26679999999999998</v>
      </c>
      <c r="O68" s="18" t="s">
        <v>41</v>
      </c>
      <c r="P68" s="20">
        <v>1.45</v>
      </c>
      <c r="Q68" s="20">
        <v>1.33</v>
      </c>
      <c r="R68" s="20">
        <v>1.56</v>
      </c>
      <c r="S68" s="23">
        <v>2.6869999999999999E-6</v>
      </c>
      <c r="T68" s="16">
        <v>0.2</v>
      </c>
      <c r="U68" s="17">
        <f t="shared" si="1"/>
        <v>938.80000000000007</v>
      </c>
      <c r="V68" s="20">
        <v>1.45</v>
      </c>
      <c r="W68" s="20">
        <v>1.33</v>
      </c>
      <c r="X68" s="20">
        <v>1.56</v>
      </c>
      <c r="Y68" s="22">
        <v>1.08951264732784E-5</v>
      </c>
      <c r="Z68" s="16">
        <v>0.26800000000000002</v>
      </c>
      <c r="AA68" s="17">
        <f t="shared" si="2"/>
        <v>151.68800000000002</v>
      </c>
      <c r="AB68" s="20">
        <v>1.45</v>
      </c>
      <c r="AC68" s="20">
        <v>1.1499999999999999</v>
      </c>
      <c r="AD68" s="20">
        <v>1.82</v>
      </c>
      <c r="AE68" s="23">
        <v>0.1005745</v>
      </c>
    </row>
    <row r="69" spans="1:31" x14ac:dyDescent="0.2">
      <c r="A69" s="15" t="s">
        <v>125</v>
      </c>
      <c r="B69" s="16">
        <v>5.1520912547528497E-2</v>
      </c>
      <c r="C69" s="17">
        <f t="shared" ref="C69:C132" si="3">B69*5260</f>
        <v>270.99999999999989</v>
      </c>
      <c r="D69" s="18" t="s">
        <v>22</v>
      </c>
      <c r="E69" s="18" t="s">
        <v>21</v>
      </c>
      <c r="F69" s="19" t="s">
        <v>115</v>
      </c>
      <c r="G69" s="18" t="s">
        <v>38</v>
      </c>
      <c r="H69" s="20">
        <v>1.95502026517884</v>
      </c>
      <c r="I69" s="20">
        <v>1.69842271376322</v>
      </c>
      <c r="J69" s="20">
        <v>2.2503845516710199</v>
      </c>
      <c r="K69" s="23">
        <v>1.8864638880623901E-6</v>
      </c>
      <c r="L69" s="18" t="s">
        <v>22</v>
      </c>
      <c r="M69" s="18" t="s">
        <v>21</v>
      </c>
      <c r="N69" s="18">
        <v>5.1299999999999998E-2</v>
      </c>
      <c r="O69" s="18" t="s">
        <v>25</v>
      </c>
      <c r="P69" s="20">
        <v>1.9621424677719199</v>
      </c>
      <c r="Q69" s="20">
        <v>1.7038136214634301</v>
      </c>
      <c r="R69" s="20">
        <v>2.2596386220502498</v>
      </c>
      <c r="S69" s="23">
        <v>1.7969999999999999E-6</v>
      </c>
      <c r="T69" s="16">
        <v>5.1342138900724303E-2</v>
      </c>
      <c r="U69" s="17">
        <f t="shared" ref="U69:U132" si="4">T69*4694</f>
        <v>240.99999999999989</v>
      </c>
      <c r="V69" s="20">
        <v>1.9571317842059299</v>
      </c>
      <c r="W69" s="20">
        <v>1.68427521724606</v>
      </c>
      <c r="X69" s="20">
        <v>2.2741917600688102</v>
      </c>
      <c r="Y69" s="22">
        <v>7.7858816279445E-6</v>
      </c>
      <c r="Z69" s="16">
        <v>5.300353E-2</v>
      </c>
      <c r="AA69" s="17">
        <f t="shared" ref="AA69:AA132" si="5">Z69*566</f>
        <v>29.99999798</v>
      </c>
      <c r="AB69" s="20">
        <v>2.0012713155852802</v>
      </c>
      <c r="AC69" s="20">
        <v>1.32227993395081</v>
      </c>
      <c r="AD69" s="20">
        <v>3.0289250980446401</v>
      </c>
      <c r="AE69" s="23">
        <v>9.4114069999999994E-2</v>
      </c>
    </row>
    <row r="70" spans="1:31" x14ac:dyDescent="0.2">
      <c r="A70" s="15" t="s">
        <v>126</v>
      </c>
      <c r="B70" s="16">
        <v>1.78707224334601E-2</v>
      </c>
      <c r="C70" s="17">
        <f t="shared" si="3"/>
        <v>94.000000000000128</v>
      </c>
      <c r="D70" s="18" t="s">
        <v>22</v>
      </c>
      <c r="E70" s="18" t="s">
        <v>21</v>
      </c>
      <c r="F70" s="19" t="s">
        <v>127</v>
      </c>
      <c r="G70" s="18" t="s">
        <v>24</v>
      </c>
      <c r="H70" s="20">
        <v>2.98871242368255</v>
      </c>
      <c r="I70" s="20">
        <v>2.3752933495805402</v>
      </c>
      <c r="J70" s="20">
        <v>3.7605468617389102</v>
      </c>
      <c r="K70" s="23">
        <v>1.98829036592374E-6</v>
      </c>
      <c r="L70" s="18" t="s">
        <v>22</v>
      </c>
      <c r="M70" s="18" t="s">
        <v>21</v>
      </c>
      <c r="N70" s="18">
        <v>1.77E-2</v>
      </c>
      <c r="O70" s="18" t="s">
        <v>33</v>
      </c>
      <c r="P70" s="20">
        <v>2.7939469208871501</v>
      </c>
      <c r="Q70" s="20">
        <v>2.1893432806856099</v>
      </c>
      <c r="R70" s="20">
        <v>3.5655164110628799</v>
      </c>
      <c r="S70" s="23">
        <v>2.5150000000000001E-5</v>
      </c>
      <c r="T70" s="16">
        <v>1.7682147422241199E-2</v>
      </c>
      <c r="U70" s="17">
        <f t="shared" si="4"/>
        <v>83.000000000000185</v>
      </c>
      <c r="V70" s="20">
        <v>2.7938247700794201</v>
      </c>
      <c r="W70" s="20">
        <v>2.1892785211576</v>
      </c>
      <c r="X70" s="20">
        <v>3.5653101103746998</v>
      </c>
      <c r="Y70" s="22">
        <v>2.53443050353785E-5</v>
      </c>
      <c r="Z70" s="16" t="s">
        <v>31</v>
      </c>
      <c r="AA70" s="16" t="s">
        <v>31</v>
      </c>
      <c r="AB70" s="20" t="s">
        <v>31</v>
      </c>
      <c r="AC70" s="20" t="s">
        <v>31</v>
      </c>
      <c r="AD70" s="20" t="s">
        <v>31</v>
      </c>
      <c r="AE70" s="23" t="s">
        <v>31</v>
      </c>
    </row>
    <row r="71" spans="1:31" x14ac:dyDescent="0.2">
      <c r="A71" s="15" t="s">
        <v>128</v>
      </c>
      <c r="B71" s="16">
        <v>0.31102661596958198</v>
      </c>
      <c r="C71" s="17">
        <f t="shared" si="3"/>
        <v>1636.0000000000011</v>
      </c>
      <c r="D71" s="18" t="s">
        <v>21</v>
      </c>
      <c r="E71" s="18" t="s">
        <v>22</v>
      </c>
      <c r="F71" s="19" t="s">
        <v>129</v>
      </c>
      <c r="G71" s="18" t="s">
        <v>130</v>
      </c>
      <c r="H71" s="20">
        <v>1.3832143406453401</v>
      </c>
      <c r="I71" s="20">
        <v>1.2918410709564401</v>
      </c>
      <c r="J71" s="20">
        <v>1.48105053723859</v>
      </c>
      <c r="K71" s="23">
        <v>2.0280609337988598E-6</v>
      </c>
      <c r="L71" s="18" t="s">
        <v>21</v>
      </c>
      <c r="M71" s="18" t="s">
        <v>22</v>
      </c>
      <c r="N71" s="18">
        <v>0.32690000000000002</v>
      </c>
      <c r="O71" s="18" t="s">
        <v>41</v>
      </c>
      <c r="P71" s="20">
        <v>0.71785662169930198</v>
      </c>
      <c r="Q71" s="20">
        <v>0.67033627312621702</v>
      </c>
      <c r="R71" s="20">
        <v>0.76874570268183195</v>
      </c>
      <c r="S71" s="23">
        <v>1.322E-6</v>
      </c>
      <c r="T71" s="16">
        <v>0.30911802300809499</v>
      </c>
      <c r="U71" s="17">
        <f t="shared" si="4"/>
        <v>1450.999999999998</v>
      </c>
      <c r="V71" s="20">
        <v>1.4168376683773101</v>
      </c>
      <c r="W71" s="20">
        <v>1.3172570500445799</v>
      </c>
      <c r="X71" s="20">
        <v>1.5239462779606401</v>
      </c>
      <c r="Y71" s="22">
        <v>1.70995114386921E-6</v>
      </c>
      <c r="Z71" s="16">
        <v>0.32685510000000001</v>
      </c>
      <c r="AA71" s="17">
        <f t="shared" si="5"/>
        <v>184.9999866</v>
      </c>
      <c r="AB71" s="20">
        <v>1.22338498660186</v>
      </c>
      <c r="AC71" s="20">
        <v>1.0000226309900899</v>
      </c>
      <c r="AD71" s="20">
        <v>1.49663695506673</v>
      </c>
      <c r="AE71" s="23">
        <v>0.31725619999999999</v>
      </c>
    </row>
    <row r="72" spans="1:31" x14ac:dyDescent="0.2">
      <c r="A72" s="15" t="s">
        <v>131</v>
      </c>
      <c r="B72" s="16">
        <v>0.15228136882129301</v>
      </c>
      <c r="C72" s="17">
        <f t="shared" si="3"/>
        <v>801.00000000000125</v>
      </c>
      <c r="D72" s="18" t="s">
        <v>36</v>
      </c>
      <c r="E72" s="18" t="s">
        <v>35</v>
      </c>
      <c r="F72" s="19" t="s">
        <v>40</v>
      </c>
      <c r="G72" s="18" t="s">
        <v>24</v>
      </c>
      <c r="H72" s="20">
        <v>1.5059900496883101</v>
      </c>
      <c r="I72" s="20">
        <v>1.38156268535085</v>
      </c>
      <c r="J72" s="20">
        <v>1.6416236872988901</v>
      </c>
      <c r="K72" s="23">
        <v>2.0299444394137301E-6</v>
      </c>
      <c r="L72" s="18" t="s">
        <v>36</v>
      </c>
      <c r="M72" s="18" t="s">
        <v>35</v>
      </c>
      <c r="N72" s="18">
        <v>0.16089999999999999</v>
      </c>
      <c r="O72" s="18" t="s">
        <v>132</v>
      </c>
      <c r="P72" s="20">
        <v>0.66328968881782602</v>
      </c>
      <c r="Q72" s="20">
        <v>0.60842647751566803</v>
      </c>
      <c r="R72" s="20">
        <v>0.72310004174780296</v>
      </c>
      <c r="S72" s="23">
        <v>1.995E-6</v>
      </c>
      <c r="T72" s="16">
        <v>0.151256923732424</v>
      </c>
      <c r="U72" s="17">
        <f t="shared" si="4"/>
        <v>709.99999999999829</v>
      </c>
      <c r="V72" s="20">
        <v>1.5952895763656501</v>
      </c>
      <c r="W72" s="20">
        <v>1.4551838690677199</v>
      </c>
      <c r="X72" s="20">
        <v>1.7488847193525801</v>
      </c>
      <c r="Y72" s="22">
        <v>3.7655344510118801E-7</v>
      </c>
      <c r="Z72" s="16">
        <v>0.16077739999999999</v>
      </c>
      <c r="AA72" s="17">
        <f t="shared" si="5"/>
        <v>91.000008399999999</v>
      </c>
      <c r="AB72" s="20">
        <v>0.98565966557408902</v>
      </c>
      <c r="AC72" s="20">
        <v>0.76599805322726799</v>
      </c>
      <c r="AD72" s="20">
        <v>1.2683125919791101</v>
      </c>
      <c r="AE72" s="23">
        <v>0.95431560000000004</v>
      </c>
    </row>
    <row r="73" spans="1:31" x14ac:dyDescent="0.2">
      <c r="A73" s="15" t="s">
        <v>133</v>
      </c>
      <c r="B73" s="16">
        <v>0.15228136882129301</v>
      </c>
      <c r="C73" s="17">
        <f t="shared" si="3"/>
        <v>801.00000000000125</v>
      </c>
      <c r="D73" s="18" t="s">
        <v>22</v>
      </c>
      <c r="E73" s="18" t="s">
        <v>21</v>
      </c>
      <c r="F73" s="19" t="s">
        <v>40</v>
      </c>
      <c r="G73" s="18" t="s">
        <v>24</v>
      </c>
      <c r="H73" s="20">
        <v>1.5059900496883101</v>
      </c>
      <c r="I73" s="20">
        <v>1.38156268535085</v>
      </c>
      <c r="J73" s="20">
        <v>1.6416236872988901</v>
      </c>
      <c r="K73" s="23">
        <v>2.0299444394137301E-6</v>
      </c>
      <c r="L73" s="18" t="s">
        <v>22</v>
      </c>
      <c r="M73" s="18" t="s">
        <v>21</v>
      </c>
      <c r="N73" s="18">
        <v>0.15129999999999999</v>
      </c>
      <c r="O73" s="18" t="s">
        <v>97</v>
      </c>
      <c r="P73" s="20">
        <v>1.5076368845448</v>
      </c>
      <c r="Q73" s="20">
        <v>1.38293450735102</v>
      </c>
      <c r="R73" s="20">
        <v>1.64358396117672</v>
      </c>
      <c r="S73" s="23">
        <v>1.995E-6</v>
      </c>
      <c r="T73" s="16">
        <v>0.151256923732424</v>
      </c>
      <c r="U73" s="17">
        <f t="shared" si="4"/>
        <v>709.99999999999829</v>
      </c>
      <c r="V73" s="20">
        <v>1.5952895763656501</v>
      </c>
      <c r="W73" s="20">
        <v>1.4551838690677199</v>
      </c>
      <c r="X73" s="20">
        <v>1.7488847193525801</v>
      </c>
      <c r="Y73" s="22">
        <v>3.7655344510118801E-7</v>
      </c>
      <c r="Z73" s="16">
        <v>0.16077739999999999</v>
      </c>
      <c r="AA73" s="17">
        <f t="shared" si="5"/>
        <v>91.000008399999999</v>
      </c>
      <c r="AB73" s="20">
        <v>0.98565966557408902</v>
      </c>
      <c r="AC73" s="20">
        <v>0.76599805322726799</v>
      </c>
      <c r="AD73" s="20">
        <v>1.2683125919791101</v>
      </c>
      <c r="AE73" s="23">
        <v>0.95431560000000004</v>
      </c>
    </row>
    <row r="74" spans="1:31" x14ac:dyDescent="0.2">
      <c r="A74" s="15" t="s">
        <v>134</v>
      </c>
      <c r="B74" s="16">
        <v>0.15228136882129301</v>
      </c>
      <c r="C74" s="17">
        <f t="shared" si="3"/>
        <v>801.00000000000125</v>
      </c>
      <c r="D74" s="18" t="s">
        <v>21</v>
      </c>
      <c r="E74" s="18" t="s">
        <v>22</v>
      </c>
      <c r="F74" s="19" t="s">
        <v>40</v>
      </c>
      <c r="G74" s="18" t="s">
        <v>24</v>
      </c>
      <c r="H74" s="20">
        <v>1.5059900496883101</v>
      </c>
      <c r="I74" s="20">
        <v>1.38156268535085</v>
      </c>
      <c r="J74" s="20">
        <v>1.6416236872988901</v>
      </c>
      <c r="K74" s="23">
        <v>2.0299444394137301E-6</v>
      </c>
      <c r="L74" s="18" t="s">
        <v>21</v>
      </c>
      <c r="M74" s="18" t="s">
        <v>22</v>
      </c>
      <c r="N74" s="18">
        <v>0.1608</v>
      </c>
      <c r="O74" s="18" t="s">
        <v>132</v>
      </c>
      <c r="P74" s="20">
        <v>0.66328968881782602</v>
      </c>
      <c r="Q74" s="20">
        <v>0.60842647751566803</v>
      </c>
      <c r="R74" s="20">
        <v>0.72310004174780296</v>
      </c>
      <c r="S74" s="23">
        <v>1.995E-6</v>
      </c>
      <c r="T74" s="16">
        <v>0.151256923732424</v>
      </c>
      <c r="U74" s="17">
        <f t="shared" si="4"/>
        <v>709.99999999999829</v>
      </c>
      <c r="V74" s="20">
        <v>1.5952895763656501</v>
      </c>
      <c r="W74" s="20">
        <v>1.4551838690677199</v>
      </c>
      <c r="X74" s="20">
        <v>1.7488847193525801</v>
      </c>
      <c r="Y74" s="22">
        <v>3.7655344510118801E-7</v>
      </c>
      <c r="Z74" s="16">
        <v>0.16077739999999999</v>
      </c>
      <c r="AA74" s="17">
        <f t="shared" si="5"/>
        <v>91.000008399999999</v>
      </c>
      <c r="AB74" s="20">
        <v>0.98565966557408902</v>
      </c>
      <c r="AC74" s="20">
        <v>0.76599805322726799</v>
      </c>
      <c r="AD74" s="20">
        <v>1.2683125919791101</v>
      </c>
      <c r="AE74" s="23">
        <v>0.95431560000000004</v>
      </c>
    </row>
    <row r="75" spans="1:31" x14ac:dyDescent="0.2">
      <c r="A75" s="15" t="s">
        <v>135</v>
      </c>
      <c r="B75" s="16">
        <v>0.4975</v>
      </c>
      <c r="C75" s="17">
        <f t="shared" si="3"/>
        <v>2616.85</v>
      </c>
      <c r="D75" s="18" t="s">
        <v>21</v>
      </c>
      <c r="E75" s="18" t="s">
        <v>22</v>
      </c>
      <c r="F75" s="19" t="s">
        <v>136</v>
      </c>
      <c r="G75" s="18" t="s">
        <v>137</v>
      </c>
      <c r="H75" s="20">
        <v>1.33</v>
      </c>
      <c r="I75" s="20">
        <v>1.27</v>
      </c>
      <c r="J75" s="20">
        <v>1.43</v>
      </c>
      <c r="K75" s="23">
        <v>2.20624119247335E-6</v>
      </c>
      <c r="L75" s="18" t="s">
        <v>21</v>
      </c>
      <c r="M75" s="18" t="s">
        <v>22</v>
      </c>
      <c r="N75" s="18">
        <v>0.44519999999999998</v>
      </c>
      <c r="O75" s="18" t="s">
        <v>25</v>
      </c>
      <c r="P75" s="20">
        <v>0.75</v>
      </c>
      <c r="Q75" s="20">
        <v>0.7</v>
      </c>
      <c r="R75" s="20">
        <v>0.79</v>
      </c>
      <c r="S75" s="23">
        <v>1.9520000000000001E-6</v>
      </c>
      <c r="T75" s="16">
        <v>0.49616531742650199</v>
      </c>
      <c r="U75" s="17">
        <f t="shared" si="4"/>
        <v>2329.0000000000005</v>
      </c>
      <c r="V75" s="20">
        <v>0.75002137674093605</v>
      </c>
      <c r="W75" s="20">
        <v>0.70217506998455004</v>
      </c>
      <c r="X75" s="20">
        <v>0.80112793748252398</v>
      </c>
      <c r="Y75" s="22">
        <v>1.26223252814323E-5</v>
      </c>
      <c r="Z75" s="16">
        <v>0.44519999999999998</v>
      </c>
      <c r="AA75" s="17">
        <f t="shared" si="5"/>
        <v>251.98319999999998</v>
      </c>
      <c r="AB75" s="20">
        <v>1.43</v>
      </c>
      <c r="AC75" s="20">
        <v>1.19</v>
      </c>
      <c r="AD75" s="20">
        <v>1.72</v>
      </c>
      <c r="AE75" s="23">
        <v>5.3972029999999997E-2</v>
      </c>
    </row>
    <row r="76" spans="1:31" x14ac:dyDescent="0.2">
      <c r="A76" s="15" t="s">
        <v>138</v>
      </c>
      <c r="B76" s="16">
        <v>5.0399391403575501E-2</v>
      </c>
      <c r="C76" s="17">
        <f t="shared" si="3"/>
        <v>265.10079878280715</v>
      </c>
      <c r="D76" s="18" t="s">
        <v>36</v>
      </c>
      <c r="E76" s="18" t="s">
        <v>35</v>
      </c>
      <c r="F76" s="19" t="s">
        <v>102</v>
      </c>
      <c r="G76" s="18" t="s">
        <v>38</v>
      </c>
      <c r="H76" s="20">
        <v>1.9870126262013501</v>
      </c>
      <c r="I76" s="20">
        <v>1.71881753907007</v>
      </c>
      <c r="J76" s="20">
        <v>2.29705543895001</v>
      </c>
      <c r="K76" s="23">
        <v>2.2117871189919698E-6</v>
      </c>
      <c r="L76" s="18" t="s">
        <v>36</v>
      </c>
      <c r="M76" s="18" t="s">
        <v>35</v>
      </c>
      <c r="N76" s="18">
        <v>5.1200000000000002E-2</v>
      </c>
      <c r="O76" s="18" t="s">
        <v>41</v>
      </c>
      <c r="P76" s="20">
        <v>0.50449071277644597</v>
      </c>
      <c r="Q76" s="20">
        <v>0.436284264959654</v>
      </c>
      <c r="R76" s="20">
        <v>0.58336020736668603</v>
      </c>
      <c r="S76" s="23">
        <v>2.481E-6</v>
      </c>
      <c r="T76" s="16">
        <v>5.0276949296974897E-2</v>
      </c>
      <c r="U76" s="17">
        <f t="shared" si="4"/>
        <v>236.00000000000017</v>
      </c>
      <c r="V76" s="20">
        <v>1.82523218988234</v>
      </c>
      <c r="W76" s="20">
        <v>1.5650073957560999</v>
      </c>
      <c r="X76" s="20">
        <v>2.1287263919753898</v>
      </c>
      <c r="Y76" s="22">
        <v>9.1231276359782397E-5</v>
      </c>
      <c r="Z76" s="16">
        <v>5.1236749116607798E-2</v>
      </c>
      <c r="AA76" s="17">
        <f t="shared" si="5"/>
        <v>29.000000000000014</v>
      </c>
      <c r="AB76" s="20">
        <v>3.92405905603959</v>
      </c>
      <c r="AC76" s="20">
        <v>2.5211196325962901</v>
      </c>
      <c r="AD76" s="20">
        <v>6.1076988478444196</v>
      </c>
      <c r="AE76" s="23">
        <v>1.7788733849294601E-3</v>
      </c>
    </row>
    <row r="77" spans="1:31" x14ac:dyDescent="0.2">
      <c r="A77" s="15" t="s">
        <v>139</v>
      </c>
      <c r="B77" s="16">
        <v>5.1901140684410603E-2</v>
      </c>
      <c r="C77" s="17">
        <f t="shared" si="3"/>
        <v>272.99999999999977</v>
      </c>
      <c r="D77" s="18" t="s">
        <v>21</v>
      </c>
      <c r="E77" s="18" t="s">
        <v>35</v>
      </c>
      <c r="F77" s="19" t="s">
        <v>115</v>
      </c>
      <c r="G77" s="18" t="s">
        <v>38</v>
      </c>
      <c r="H77" s="20">
        <v>1.9430202077919601</v>
      </c>
      <c r="I77" s="20">
        <v>1.6885317858657201</v>
      </c>
      <c r="J77" s="20">
        <v>2.2358640562708101</v>
      </c>
      <c r="K77" s="23">
        <v>2.2222499573207099E-6</v>
      </c>
      <c r="L77" s="18" t="s">
        <v>21</v>
      </c>
      <c r="M77" s="18" t="s">
        <v>35</v>
      </c>
      <c r="N77" s="16">
        <v>5.1999999999999998E-2</v>
      </c>
      <c r="O77" s="18" t="s">
        <v>41</v>
      </c>
      <c r="P77" s="20">
        <v>0.51229592666161805</v>
      </c>
      <c r="Q77" s="20">
        <v>0.44498189579111702</v>
      </c>
      <c r="R77" s="20">
        <v>0.58979279596867895</v>
      </c>
      <c r="S77" s="23">
        <v>2.0389999999999999E-6</v>
      </c>
      <c r="T77" s="16">
        <v>5.1981252662974001E-2</v>
      </c>
      <c r="U77" s="17">
        <f t="shared" si="4"/>
        <v>243.99999999999997</v>
      </c>
      <c r="V77" s="20">
        <v>1.9570387127423801</v>
      </c>
      <c r="W77" s="20">
        <v>1.6853806943409799</v>
      </c>
      <c r="X77" s="20">
        <v>2.2724839177476999</v>
      </c>
      <c r="Y77" s="22">
        <v>7.0780879283922604E-6</v>
      </c>
      <c r="Z77" s="16">
        <v>5.1236749999999998E-2</v>
      </c>
      <c r="AA77" s="17">
        <f t="shared" si="5"/>
        <v>29.000000499999999</v>
      </c>
      <c r="AB77" s="20">
        <v>1.9125187196840101</v>
      </c>
      <c r="AC77" s="20">
        <v>1.2555901063403401</v>
      </c>
      <c r="AD77" s="20">
        <v>2.9131544081714198</v>
      </c>
      <c r="AE77" s="23">
        <v>0.1233489</v>
      </c>
    </row>
    <row r="78" spans="1:31" x14ac:dyDescent="0.2">
      <c r="A78" s="15" t="s">
        <v>140</v>
      </c>
      <c r="B78" s="16">
        <v>0.13802281368821301</v>
      </c>
      <c r="C78" s="17">
        <f t="shared" si="3"/>
        <v>726.00000000000045</v>
      </c>
      <c r="D78" s="18" t="s">
        <v>141</v>
      </c>
      <c r="E78" s="18" t="s">
        <v>35</v>
      </c>
      <c r="F78" s="19" t="s">
        <v>142</v>
      </c>
      <c r="G78" s="18" t="s">
        <v>24</v>
      </c>
      <c r="H78" s="20">
        <v>0.64381385236084299</v>
      </c>
      <c r="I78" s="20">
        <v>0.58656341711644999</v>
      </c>
      <c r="J78" s="20">
        <v>0.70665211023451702</v>
      </c>
      <c r="K78" s="23">
        <v>2.2256002475284601E-6</v>
      </c>
      <c r="L78" s="18" t="s">
        <v>141</v>
      </c>
      <c r="M78" s="18" t="s">
        <v>35</v>
      </c>
      <c r="N78" s="18">
        <v>0.14019999999999999</v>
      </c>
      <c r="O78" s="18" t="s">
        <v>25</v>
      </c>
      <c r="P78" s="20">
        <v>1.54938773070437</v>
      </c>
      <c r="Q78" s="20">
        <v>1.41134824298296</v>
      </c>
      <c r="R78" s="20">
        <v>1.7009284221613801</v>
      </c>
      <c r="S78" s="23">
        <v>2.729E-6</v>
      </c>
      <c r="T78" s="16">
        <v>0.14017895185342999</v>
      </c>
      <c r="U78" s="17">
        <f t="shared" si="4"/>
        <v>658.00000000000034</v>
      </c>
      <c r="V78" s="20">
        <v>0.65639512760547203</v>
      </c>
      <c r="W78" s="20">
        <v>0.59491979270140305</v>
      </c>
      <c r="X78" s="20">
        <v>0.72422294371445595</v>
      </c>
      <c r="Y78" s="22">
        <v>1.8394720924117601E-5</v>
      </c>
      <c r="Z78" s="16">
        <v>0.12014130000000001</v>
      </c>
      <c r="AA78" s="17">
        <f t="shared" si="5"/>
        <v>67.999975800000001</v>
      </c>
      <c r="AB78" s="20">
        <v>0.55307863954580905</v>
      </c>
      <c r="AC78" s="20">
        <v>0.41085068571750999</v>
      </c>
      <c r="AD78" s="20">
        <v>0.74454294992261205</v>
      </c>
      <c r="AE78" s="23">
        <v>4.6336929999999998E-2</v>
      </c>
    </row>
    <row r="79" spans="1:31" x14ac:dyDescent="0.2">
      <c r="A79" s="15" t="s">
        <v>143</v>
      </c>
      <c r="B79" s="16">
        <v>0.47813688212927802</v>
      </c>
      <c r="C79" s="17">
        <f t="shared" si="3"/>
        <v>2515.0000000000023</v>
      </c>
      <c r="D79" s="18" t="s">
        <v>35</v>
      </c>
      <c r="E79" s="18" t="s">
        <v>36</v>
      </c>
      <c r="F79" s="19" t="s">
        <v>84</v>
      </c>
      <c r="G79" s="18" t="s">
        <v>24</v>
      </c>
      <c r="H79" s="20">
        <v>0.745599473830034</v>
      </c>
      <c r="I79" s="20">
        <v>0.70067245787765597</v>
      </c>
      <c r="J79" s="20">
        <v>0.79340720350205696</v>
      </c>
      <c r="K79" s="23">
        <v>2.2787649709750199E-6</v>
      </c>
      <c r="L79" s="18" t="s">
        <v>35</v>
      </c>
      <c r="M79" s="18" t="s">
        <v>36</v>
      </c>
      <c r="N79" s="18">
        <v>0.47189999999999999</v>
      </c>
      <c r="O79" s="18" t="s">
        <v>41</v>
      </c>
      <c r="P79" s="20">
        <v>0.74445952332785104</v>
      </c>
      <c r="Q79" s="20">
        <v>0.69955812675991103</v>
      </c>
      <c r="R79" s="20">
        <v>0.79224293260728595</v>
      </c>
      <c r="S79" s="23">
        <v>2.08E-6</v>
      </c>
      <c r="T79" s="16">
        <v>0.471878994461014</v>
      </c>
      <c r="U79" s="17">
        <f t="shared" si="4"/>
        <v>2214.9999999999995</v>
      </c>
      <c r="V79" s="20">
        <v>0.75223085265340806</v>
      </c>
      <c r="W79" s="20">
        <v>0.70415527080472695</v>
      </c>
      <c r="X79" s="20">
        <v>0.803588752573001</v>
      </c>
      <c r="Y79" s="22">
        <v>1.6062385793742299E-5</v>
      </c>
      <c r="Z79" s="16">
        <v>0.47</v>
      </c>
      <c r="AA79" s="17">
        <f t="shared" si="5"/>
        <v>266.02</v>
      </c>
      <c r="AB79" s="20">
        <v>1.45</v>
      </c>
      <c r="AC79" s="20">
        <v>1.2</v>
      </c>
      <c r="AD79" s="20">
        <v>1.75</v>
      </c>
      <c r="AE79" s="23">
        <v>4.1381250000000001E-2</v>
      </c>
    </row>
    <row r="80" spans="1:31" x14ac:dyDescent="0.2">
      <c r="A80" s="15" t="s">
        <v>144</v>
      </c>
      <c r="B80" s="16">
        <v>0.20699999999999999</v>
      </c>
      <c r="C80" s="17">
        <f t="shared" si="3"/>
        <v>1088.82</v>
      </c>
      <c r="D80" s="18" t="s">
        <v>22</v>
      </c>
      <c r="E80" s="18" t="s">
        <v>35</v>
      </c>
      <c r="F80" s="19" t="s">
        <v>23</v>
      </c>
      <c r="G80" s="18" t="s">
        <v>24</v>
      </c>
      <c r="H80" s="20">
        <v>1.45</v>
      </c>
      <c r="I80" s="20">
        <v>1.35</v>
      </c>
      <c r="J80" s="20">
        <v>1.59</v>
      </c>
      <c r="K80" s="23">
        <v>2.3191440500266598E-6</v>
      </c>
      <c r="L80" s="18" t="s">
        <v>22</v>
      </c>
      <c r="M80" s="18" t="s">
        <v>35</v>
      </c>
      <c r="N80" s="18">
        <v>0.19980000000000001</v>
      </c>
      <c r="O80" s="18" t="s">
        <v>25</v>
      </c>
      <c r="P80" s="20">
        <v>0.69</v>
      </c>
      <c r="Q80" s="20">
        <v>0.64</v>
      </c>
      <c r="R80" s="20">
        <v>0.75</v>
      </c>
      <c r="S80" s="23">
        <v>3.2949999999999998E-6</v>
      </c>
      <c r="T80" s="16">
        <v>0.19980000000000001</v>
      </c>
      <c r="U80" s="17">
        <f t="shared" si="4"/>
        <v>937.86120000000005</v>
      </c>
      <c r="V80" s="20">
        <v>1.45</v>
      </c>
      <c r="W80" s="20">
        <v>1.33</v>
      </c>
      <c r="X80" s="20">
        <v>1.56</v>
      </c>
      <c r="Y80" s="22">
        <v>1.3379613681013001E-5</v>
      </c>
      <c r="Z80" s="16">
        <v>0.26679999999999998</v>
      </c>
      <c r="AA80" s="17">
        <f t="shared" si="5"/>
        <v>151.00879999999998</v>
      </c>
      <c r="AB80" s="20">
        <v>1.45</v>
      </c>
      <c r="AC80" s="20">
        <v>1.2</v>
      </c>
      <c r="AD80" s="20">
        <v>1.75</v>
      </c>
      <c r="AE80" s="23">
        <v>0.1005745</v>
      </c>
    </row>
    <row r="81" spans="1:31" x14ac:dyDescent="0.2">
      <c r="A81" s="15" t="s">
        <v>145</v>
      </c>
      <c r="B81" s="16">
        <v>0.2361</v>
      </c>
      <c r="C81" s="17">
        <f t="shared" si="3"/>
        <v>1241.886</v>
      </c>
      <c r="D81" s="18" t="s">
        <v>36</v>
      </c>
      <c r="E81" s="18" t="s">
        <v>21</v>
      </c>
      <c r="F81" s="19" t="s">
        <v>23</v>
      </c>
      <c r="G81" s="18" t="s">
        <v>24</v>
      </c>
      <c r="H81" s="20">
        <v>1.43</v>
      </c>
      <c r="I81" s="20">
        <v>1.32</v>
      </c>
      <c r="J81" s="20">
        <v>1.54</v>
      </c>
      <c r="K81" s="23">
        <v>2.34945482945168E-6</v>
      </c>
      <c r="L81" s="18" t="s">
        <v>36</v>
      </c>
      <c r="M81" s="18" t="s">
        <v>21</v>
      </c>
      <c r="N81" s="18">
        <v>0.22939999999999999</v>
      </c>
      <c r="O81" s="18" t="s">
        <v>25</v>
      </c>
      <c r="P81" s="20">
        <v>0.7</v>
      </c>
      <c r="Q81" s="20">
        <v>0.65</v>
      </c>
      <c r="R81" s="20">
        <v>0.76</v>
      </c>
      <c r="S81" s="23">
        <v>3.1389999999999999E-6</v>
      </c>
      <c r="T81" s="16">
        <v>0.22939999999999999</v>
      </c>
      <c r="U81" s="17">
        <f t="shared" si="4"/>
        <v>1076.8036</v>
      </c>
      <c r="V81" s="20">
        <v>1.45</v>
      </c>
      <c r="W81" s="20">
        <v>1.33</v>
      </c>
      <c r="X81" s="20">
        <v>1.56</v>
      </c>
      <c r="Y81" s="22">
        <v>5.5882787745082602E-6</v>
      </c>
      <c r="Z81" s="16">
        <v>0.29149999999999998</v>
      </c>
      <c r="AA81" s="17">
        <f t="shared" si="5"/>
        <v>164.98899999999998</v>
      </c>
      <c r="AB81" s="20">
        <v>1.28</v>
      </c>
      <c r="AC81" s="20">
        <v>1.04</v>
      </c>
      <c r="AD81" s="20">
        <v>1.59</v>
      </c>
      <c r="AE81" s="23">
        <v>0.24262230000000001</v>
      </c>
    </row>
    <row r="82" spans="1:31" x14ac:dyDescent="0.2">
      <c r="A82" s="15" t="s">
        <v>146</v>
      </c>
      <c r="B82" s="16">
        <v>0.49923954372623602</v>
      </c>
      <c r="C82" s="17">
        <f t="shared" si="3"/>
        <v>2626.0000000000014</v>
      </c>
      <c r="D82" s="18" t="s">
        <v>22</v>
      </c>
      <c r="E82" s="18" t="s">
        <v>21</v>
      </c>
      <c r="F82" s="19" t="s">
        <v>100</v>
      </c>
      <c r="G82" s="18" t="s">
        <v>38</v>
      </c>
      <c r="H82" s="20">
        <v>1.3521817949756401</v>
      </c>
      <c r="I82" s="20">
        <v>1.2683661107775801</v>
      </c>
      <c r="J82" s="20">
        <v>1.44153615515841</v>
      </c>
      <c r="K82" s="23">
        <v>2.3734640078502798E-6</v>
      </c>
      <c r="L82" s="18" t="s">
        <v>22</v>
      </c>
      <c r="M82" s="18" t="s">
        <v>21</v>
      </c>
      <c r="N82" s="16">
        <v>0.47699999999999998</v>
      </c>
      <c r="O82" s="18" t="s">
        <v>25</v>
      </c>
      <c r="P82" s="20">
        <v>1.34607155100652</v>
      </c>
      <c r="Q82" s="20">
        <v>1.2626166648514201</v>
      </c>
      <c r="R82" s="20">
        <v>1.43504253576624</v>
      </c>
      <c r="S82" s="23">
        <v>3.4869999999999998E-6</v>
      </c>
      <c r="T82" s="16">
        <v>0.49809999999999999</v>
      </c>
      <c r="U82" s="17">
        <f t="shared" si="4"/>
        <v>2338.0814</v>
      </c>
      <c r="V82" s="20">
        <v>0.74</v>
      </c>
      <c r="W82" s="20">
        <v>0.69</v>
      </c>
      <c r="X82" s="20">
        <v>0.79</v>
      </c>
      <c r="Y82" s="22">
        <v>5.47006348607614E-6</v>
      </c>
      <c r="Z82" s="16">
        <v>0.47703180000000001</v>
      </c>
      <c r="AA82" s="17">
        <f t="shared" si="5"/>
        <v>269.99999880000001</v>
      </c>
      <c r="AB82" s="20">
        <v>1.23329887690936</v>
      </c>
      <c r="AC82" s="20">
        <v>1.0107075212104499</v>
      </c>
      <c r="AD82" s="20">
        <v>1.5049122400556301</v>
      </c>
      <c r="AE82" s="23">
        <v>0.29210750000000002</v>
      </c>
    </row>
    <row r="83" spans="1:31" x14ac:dyDescent="0.2">
      <c r="A83" s="15" t="s">
        <v>147</v>
      </c>
      <c r="B83" s="16">
        <v>0.49923954372623602</v>
      </c>
      <c r="C83" s="17">
        <f t="shared" si="3"/>
        <v>2626.0000000000014</v>
      </c>
      <c r="D83" s="18" t="s">
        <v>22</v>
      </c>
      <c r="E83" s="18" t="s">
        <v>21</v>
      </c>
      <c r="F83" s="19" t="s">
        <v>100</v>
      </c>
      <c r="G83" s="18" t="s">
        <v>38</v>
      </c>
      <c r="H83" s="20">
        <v>1.3521817949756401</v>
      </c>
      <c r="I83" s="20">
        <v>1.2683661107775801</v>
      </c>
      <c r="J83" s="20">
        <v>1.44153615515841</v>
      </c>
      <c r="K83" s="23">
        <v>2.3734640078502798E-6</v>
      </c>
      <c r="L83" s="18" t="s">
        <v>22</v>
      </c>
      <c r="M83" s="18" t="s">
        <v>21</v>
      </c>
      <c r="N83" s="16">
        <v>0.47699999999999998</v>
      </c>
      <c r="O83" s="18" t="s">
        <v>25</v>
      </c>
      <c r="P83" s="20">
        <v>1.34607155100652</v>
      </c>
      <c r="Q83" s="20">
        <v>1.2626166648514201</v>
      </c>
      <c r="R83" s="20">
        <v>1.43504253576624</v>
      </c>
      <c r="S83" s="23">
        <v>3.4869999999999998E-6</v>
      </c>
      <c r="T83" s="16">
        <v>0.49809999999999999</v>
      </c>
      <c r="U83" s="17">
        <f t="shared" si="4"/>
        <v>2338.0814</v>
      </c>
      <c r="V83" s="20">
        <v>0.74</v>
      </c>
      <c r="W83" s="20">
        <v>0.69</v>
      </c>
      <c r="X83" s="20">
        <v>0.79</v>
      </c>
      <c r="Y83" s="22">
        <v>5.47006348607614E-6</v>
      </c>
      <c r="Z83" s="16">
        <v>0.47703180000000001</v>
      </c>
      <c r="AA83" s="17">
        <f t="shared" si="5"/>
        <v>269.99999880000001</v>
      </c>
      <c r="AB83" s="20">
        <v>1.23329887690936</v>
      </c>
      <c r="AC83" s="20">
        <v>1.0107075212104499</v>
      </c>
      <c r="AD83" s="20">
        <v>1.5049122400556301</v>
      </c>
      <c r="AE83" s="23">
        <v>0.29210750000000002</v>
      </c>
    </row>
    <row r="84" spans="1:31" x14ac:dyDescent="0.2">
      <c r="A84" s="15" t="s">
        <v>148</v>
      </c>
      <c r="B84" s="16">
        <v>5.1330798479087503E-2</v>
      </c>
      <c r="C84" s="17">
        <f t="shared" si="3"/>
        <v>270.00000000000028</v>
      </c>
      <c r="D84" s="18" t="s">
        <v>35</v>
      </c>
      <c r="E84" s="18" t="s">
        <v>36</v>
      </c>
      <c r="F84" s="19" t="s">
        <v>115</v>
      </c>
      <c r="G84" s="18" t="s">
        <v>38</v>
      </c>
      <c r="H84" s="20">
        <v>1.9437475763766501</v>
      </c>
      <c r="I84" s="20">
        <v>1.68816667191548</v>
      </c>
      <c r="J84" s="20">
        <v>2.23802228981527</v>
      </c>
      <c r="K84" s="23">
        <v>2.4139506189834899E-6</v>
      </c>
      <c r="L84" s="18" t="s">
        <v>35</v>
      </c>
      <c r="M84" s="18" t="s">
        <v>36</v>
      </c>
      <c r="N84" s="18">
        <v>5.1200000000000002E-2</v>
      </c>
      <c r="O84" s="18" t="s">
        <v>25</v>
      </c>
      <c r="P84" s="20">
        <v>1.9519967814628401</v>
      </c>
      <c r="Q84" s="20">
        <v>1.6946657482627401</v>
      </c>
      <c r="R84" s="20">
        <v>2.2484029306353301</v>
      </c>
      <c r="S84" s="23">
        <v>2.2460000000000002E-6</v>
      </c>
      <c r="T84" s="16">
        <v>5.1342138900724303E-2</v>
      </c>
      <c r="U84" s="17">
        <f t="shared" si="4"/>
        <v>240.99999999999989</v>
      </c>
      <c r="V84" s="20">
        <v>1.9571317842059299</v>
      </c>
      <c r="W84" s="20">
        <v>1.68427521724606</v>
      </c>
      <c r="X84" s="20">
        <v>2.2741917600688102</v>
      </c>
      <c r="Y84" s="22">
        <v>7.7858816279445E-6</v>
      </c>
      <c r="Z84" s="16">
        <v>5.1236749999999998E-2</v>
      </c>
      <c r="AA84" s="17">
        <f t="shared" si="5"/>
        <v>29.000000499999999</v>
      </c>
      <c r="AB84" s="20">
        <v>1.9125187196840101</v>
      </c>
      <c r="AC84" s="20">
        <v>1.2555901063403401</v>
      </c>
      <c r="AD84" s="20">
        <v>2.9131544081714198</v>
      </c>
      <c r="AE84" s="23">
        <v>0.1233489</v>
      </c>
    </row>
    <row r="85" spans="1:31" x14ac:dyDescent="0.2">
      <c r="A85" s="15" t="s">
        <v>149</v>
      </c>
      <c r="B85" s="16">
        <v>5.1330798479087503E-2</v>
      </c>
      <c r="C85" s="17">
        <f t="shared" si="3"/>
        <v>270.00000000000028</v>
      </c>
      <c r="D85" s="18" t="s">
        <v>36</v>
      </c>
      <c r="E85" s="18" t="s">
        <v>35</v>
      </c>
      <c r="F85" s="19" t="s">
        <v>115</v>
      </c>
      <c r="G85" s="18" t="s">
        <v>38</v>
      </c>
      <c r="H85" s="20">
        <v>1.9437475763766501</v>
      </c>
      <c r="I85" s="20">
        <v>1.68816667191548</v>
      </c>
      <c r="J85" s="20">
        <v>2.23802228981527</v>
      </c>
      <c r="K85" s="23">
        <v>2.4139506189834899E-6</v>
      </c>
      <c r="L85" s="18" t="s">
        <v>36</v>
      </c>
      <c r="M85" s="18" t="s">
        <v>35</v>
      </c>
      <c r="N85" s="18">
        <v>5.1299999999999998E-2</v>
      </c>
      <c r="O85" s="18" t="s">
        <v>41</v>
      </c>
      <c r="P85" s="20">
        <v>0.51229592666161805</v>
      </c>
      <c r="Q85" s="20">
        <v>0.444760139018956</v>
      </c>
      <c r="R85" s="20">
        <v>0.59008686581712899</v>
      </c>
      <c r="S85" s="23">
        <v>2.2460000000000002E-6</v>
      </c>
      <c r="T85" s="16">
        <v>5.1342138900724303E-2</v>
      </c>
      <c r="U85" s="17">
        <f t="shared" si="4"/>
        <v>240.99999999999989</v>
      </c>
      <c r="V85" s="20">
        <v>1.9571317842059299</v>
      </c>
      <c r="W85" s="20">
        <v>1.68427521724606</v>
      </c>
      <c r="X85" s="20">
        <v>2.2741917600688102</v>
      </c>
      <c r="Y85" s="22">
        <v>7.7858816279445E-6</v>
      </c>
      <c r="Z85" s="16">
        <v>5.1236749999999998E-2</v>
      </c>
      <c r="AA85" s="17">
        <f t="shared" si="5"/>
        <v>29.000000499999999</v>
      </c>
      <c r="AB85" s="20">
        <v>1.9125187196840101</v>
      </c>
      <c r="AC85" s="20">
        <v>1.2555901063403401</v>
      </c>
      <c r="AD85" s="20">
        <v>2.9131544081714198</v>
      </c>
      <c r="AE85" s="23">
        <v>0.1233489</v>
      </c>
    </row>
    <row r="86" spans="1:31" x14ac:dyDescent="0.2">
      <c r="A86" s="15" t="s">
        <v>150</v>
      </c>
      <c r="B86" s="16">
        <v>4.58E-2</v>
      </c>
      <c r="C86" s="17">
        <f t="shared" si="3"/>
        <v>240.90800000000002</v>
      </c>
      <c r="D86" s="18" t="s">
        <v>35</v>
      </c>
      <c r="E86" s="18" t="s">
        <v>21</v>
      </c>
      <c r="F86" s="19" t="s">
        <v>47</v>
      </c>
      <c r="G86" s="18" t="s">
        <v>38</v>
      </c>
      <c r="H86" s="20">
        <v>2.08</v>
      </c>
      <c r="I86" s="20">
        <v>1.79</v>
      </c>
      <c r="J86" s="20">
        <v>2.44</v>
      </c>
      <c r="K86" s="23">
        <v>2.4311518186366499E-6</v>
      </c>
      <c r="L86" s="18" t="s">
        <v>35</v>
      </c>
      <c r="M86" s="18" t="s">
        <v>21</v>
      </c>
      <c r="N86" s="18">
        <v>5.8299999999999998E-2</v>
      </c>
      <c r="O86" s="18" t="s">
        <v>41</v>
      </c>
      <c r="P86" s="20">
        <v>2.04</v>
      </c>
      <c r="Q86" s="20">
        <v>1.72</v>
      </c>
      <c r="R86" s="20">
        <v>2.38</v>
      </c>
      <c r="S86" s="23">
        <v>6.759E-6</v>
      </c>
      <c r="T86" s="16">
        <v>4.4299999999999999E-2</v>
      </c>
      <c r="U86" s="17">
        <f t="shared" si="4"/>
        <v>207.9442</v>
      </c>
      <c r="V86" s="20">
        <v>1.96</v>
      </c>
      <c r="W86" s="20">
        <v>1.64</v>
      </c>
      <c r="X86" s="20">
        <v>2.33</v>
      </c>
      <c r="Y86" s="22">
        <v>7.3478536523435505E-5</v>
      </c>
      <c r="Z86" s="16">
        <v>5.8299999999999998E-2</v>
      </c>
      <c r="AA86" s="17">
        <f t="shared" si="5"/>
        <v>32.997799999999998</v>
      </c>
      <c r="AB86" s="20">
        <v>2.63</v>
      </c>
      <c r="AC86" s="20">
        <v>1.72</v>
      </c>
      <c r="AD86" s="20">
        <v>4.17</v>
      </c>
      <c r="AE86" s="23">
        <v>2.5335469999999999E-2</v>
      </c>
    </row>
    <row r="87" spans="1:31" x14ac:dyDescent="0.2">
      <c r="A87" s="15" t="s">
        <v>151</v>
      </c>
      <c r="B87" s="16">
        <v>4.58E-2</v>
      </c>
      <c r="C87" s="17">
        <f t="shared" si="3"/>
        <v>240.90800000000002</v>
      </c>
      <c r="D87" s="18" t="s">
        <v>35</v>
      </c>
      <c r="E87" s="18" t="s">
        <v>36</v>
      </c>
      <c r="F87" s="19" t="s">
        <v>47</v>
      </c>
      <c r="G87" s="18" t="s">
        <v>38</v>
      </c>
      <c r="H87" s="20">
        <v>2.08</v>
      </c>
      <c r="I87" s="20">
        <v>1.79</v>
      </c>
      <c r="J87" s="20">
        <v>2.44</v>
      </c>
      <c r="K87" s="23">
        <v>2.4311518186366499E-6</v>
      </c>
      <c r="L87" s="18" t="s">
        <v>35</v>
      </c>
      <c r="M87" s="18" t="s">
        <v>36</v>
      </c>
      <c r="N87" s="18">
        <v>5.8299999999999998E-2</v>
      </c>
      <c r="O87" s="18" t="s">
        <v>41</v>
      </c>
      <c r="P87" s="20">
        <v>2.04</v>
      </c>
      <c r="Q87" s="20">
        <v>1.72</v>
      </c>
      <c r="R87" s="20">
        <v>2.38</v>
      </c>
      <c r="S87" s="23">
        <v>6.759E-6</v>
      </c>
      <c r="T87" s="16">
        <v>4.4299999999999999E-2</v>
      </c>
      <c r="U87" s="17">
        <f t="shared" si="4"/>
        <v>207.9442</v>
      </c>
      <c r="V87" s="20">
        <v>1.96</v>
      </c>
      <c r="W87" s="20">
        <v>1.64</v>
      </c>
      <c r="X87" s="20">
        <v>2.33</v>
      </c>
      <c r="Y87" s="22">
        <v>7.3478536523435505E-5</v>
      </c>
      <c r="Z87" s="16">
        <v>5.8299999999999998E-2</v>
      </c>
      <c r="AA87" s="17">
        <f t="shared" si="5"/>
        <v>32.997799999999998</v>
      </c>
      <c r="AB87" s="20">
        <v>2.63</v>
      </c>
      <c r="AC87" s="20">
        <v>1.72</v>
      </c>
      <c r="AD87" s="20">
        <v>4.17</v>
      </c>
      <c r="AE87" s="23">
        <v>2.5335469999999999E-2</v>
      </c>
    </row>
    <row r="88" spans="1:31" x14ac:dyDescent="0.2">
      <c r="A88" s="15" t="s">
        <v>152</v>
      </c>
      <c r="B88" s="16">
        <v>2.11026615969582E-2</v>
      </c>
      <c r="C88" s="17">
        <f t="shared" si="3"/>
        <v>111.00000000000013</v>
      </c>
      <c r="D88" s="18" t="s">
        <v>80</v>
      </c>
      <c r="E88" s="18" t="s">
        <v>21</v>
      </c>
      <c r="F88" s="19" t="s">
        <v>93</v>
      </c>
      <c r="G88" s="18" t="s">
        <v>38</v>
      </c>
      <c r="H88" s="20">
        <v>2.8291366434813399</v>
      </c>
      <c r="I88" s="20">
        <v>2.2695232628383102</v>
      </c>
      <c r="J88" s="20">
        <v>3.5267380945365998</v>
      </c>
      <c r="K88" s="23">
        <v>2.5331928695300698E-6</v>
      </c>
      <c r="L88" s="18" t="s">
        <v>80</v>
      </c>
      <c r="M88" s="18" t="s">
        <v>21</v>
      </c>
      <c r="N88" s="18">
        <v>2.1499999999999998E-2</v>
      </c>
      <c r="O88" s="18" t="s">
        <v>33</v>
      </c>
      <c r="P88" s="20">
        <v>2.6745707840447301</v>
      </c>
      <c r="Q88" s="20">
        <v>2.1203890284707998</v>
      </c>
      <c r="R88" s="20">
        <v>3.3735926675797399</v>
      </c>
      <c r="S88" s="23">
        <v>2.2750000000000001E-5</v>
      </c>
      <c r="T88" s="16">
        <v>2.1516829995739201E-2</v>
      </c>
      <c r="U88" s="17">
        <f t="shared" si="4"/>
        <v>100.9999999999998</v>
      </c>
      <c r="V88" s="20">
        <v>2.6744839742665598</v>
      </c>
      <c r="W88" s="20">
        <v>2.1202218331014402</v>
      </c>
      <c r="X88" s="20">
        <v>3.37363969040236</v>
      </c>
      <c r="Y88" s="22">
        <v>2.35634127550645E-5</v>
      </c>
      <c r="Z88" s="16" t="s">
        <v>31</v>
      </c>
      <c r="AA88" s="16" t="s">
        <v>31</v>
      </c>
      <c r="AB88" s="20" t="s">
        <v>31</v>
      </c>
      <c r="AC88" s="20" t="s">
        <v>31</v>
      </c>
      <c r="AD88" s="20" t="s">
        <v>31</v>
      </c>
      <c r="AE88" s="23" t="s">
        <v>31</v>
      </c>
    </row>
    <row r="89" spans="1:31" x14ac:dyDescent="0.2">
      <c r="A89" s="15" t="s">
        <v>153</v>
      </c>
      <c r="B89" s="16">
        <v>0.476996197718631</v>
      </c>
      <c r="C89" s="17">
        <f t="shared" si="3"/>
        <v>2508.9999999999991</v>
      </c>
      <c r="D89" s="18" t="s">
        <v>22</v>
      </c>
      <c r="E89" s="18" t="s">
        <v>35</v>
      </c>
      <c r="F89" s="19" t="s">
        <v>84</v>
      </c>
      <c r="G89" s="18" t="s">
        <v>24</v>
      </c>
      <c r="H89" s="20">
        <v>0.745923972130482</v>
      </c>
      <c r="I89" s="20">
        <v>0.70084164209897304</v>
      </c>
      <c r="J89" s="20">
        <v>0.79390626751647897</v>
      </c>
      <c r="K89" s="23">
        <v>2.5345778846983E-6</v>
      </c>
      <c r="L89" s="18" t="s">
        <v>22</v>
      </c>
      <c r="M89" s="18" t="s">
        <v>35</v>
      </c>
      <c r="N89" s="18">
        <v>0.47170000000000001</v>
      </c>
      <c r="O89" s="18" t="s">
        <v>25</v>
      </c>
      <c r="P89" s="20">
        <v>0.75</v>
      </c>
      <c r="Q89" s="20">
        <v>0.7</v>
      </c>
      <c r="R89" s="20">
        <v>0.79</v>
      </c>
      <c r="S89" s="23">
        <v>2.261E-6</v>
      </c>
      <c r="T89" s="16">
        <v>0.47081380485726498</v>
      </c>
      <c r="U89" s="17">
        <f t="shared" si="4"/>
        <v>2210.0000000000018</v>
      </c>
      <c r="V89" s="20">
        <v>0.75179041441592798</v>
      </c>
      <c r="W89" s="20">
        <v>0.70359698875169296</v>
      </c>
      <c r="X89" s="20">
        <v>0.80328488643821305</v>
      </c>
      <c r="Y89" s="22">
        <v>1.6402433696723899E-5</v>
      </c>
      <c r="Z89" s="16">
        <v>0.47170000000000001</v>
      </c>
      <c r="AA89" s="17">
        <f t="shared" si="5"/>
        <v>266.98219999999998</v>
      </c>
      <c r="AB89" s="20">
        <v>1.45</v>
      </c>
      <c r="AC89" s="20">
        <v>1.2</v>
      </c>
      <c r="AD89" s="20">
        <v>1.75</v>
      </c>
      <c r="AE89" s="23">
        <v>4.5313810000000003E-2</v>
      </c>
    </row>
    <row r="90" spans="1:31" x14ac:dyDescent="0.2">
      <c r="A90" s="15" t="s">
        <v>154</v>
      </c>
      <c r="B90" s="16">
        <v>0.23899999999999999</v>
      </c>
      <c r="C90" s="17">
        <f t="shared" si="3"/>
        <v>1257.1399999999999</v>
      </c>
      <c r="D90" s="18" t="s">
        <v>22</v>
      </c>
      <c r="E90" s="18" t="s">
        <v>21</v>
      </c>
      <c r="F90" s="19" t="s">
        <v>23</v>
      </c>
      <c r="G90" s="18" t="s">
        <v>24</v>
      </c>
      <c r="H90" s="20">
        <v>1.43</v>
      </c>
      <c r="I90" s="20">
        <v>1.32</v>
      </c>
      <c r="J90" s="20">
        <v>1.54</v>
      </c>
      <c r="K90" s="23">
        <v>2.5409559382354099E-6</v>
      </c>
      <c r="L90" s="18" t="s">
        <v>22</v>
      </c>
      <c r="M90" s="18" t="s">
        <v>21</v>
      </c>
      <c r="N90" s="18">
        <v>0.28270000000000001</v>
      </c>
      <c r="O90" s="18" t="s">
        <v>41</v>
      </c>
      <c r="P90" s="20">
        <v>1.43</v>
      </c>
      <c r="Q90" s="20">
        <v>1.32</v>
      </c>
      <c r="R90" s="20">
        <v>1.54</v>
      </c>
      <c r="S90" s="23">
        <v>2.942E-6</v>
      </c>
      <c r="T90" s="16">
        <v>0.23369999999999999</v>
      </c>
      <c r="U90" s="17">
        <f t="shared" si="4"/>
        <v>1096.9877999999999</v>
      </c>
      <c r="V90" s="20">
        <v>1.43</v>
      </c>
      <c r="W90" s="20">
        <v>1.33</v>
      </c>
      <c r="X90" s="20">
        <v>1.56</v>
      </c>
      <c r="Y90" s="22">
        <v>5.1770897493676402E-6</v>
      </c>
      <c r="Z90" s="16">
        <v>0.28270000000000001</v>
      </c>
      <c r="AA90" s="17">
        <f t="shared" si="5"/>
        <v>160.00820000000002</v>
      </c>
      <c r="AB90" s="20">
        <v>1.28</v>
      </c>
      <c r="AC90" s="20">
        <v>1.03</v>
      </c>
      <c r="AD90" s="20">
        <v>1.63</v>
      </c>
      <c r="AE90" s="23">
        <v>0.250639</v>
      </c>
    </row>
    <row r="91" spans="1:31" x14ac:dyDescent="0.2">
      <c r="A91" s="15" t="s">
        <v>155</v>
      </c>
      <c r="B91" s="16">
        <v>0.47832699619771901</v>
      </c>
      <c r="C91" s="17">
        <f t="shared" si="3"/>
        <v>2516.0000000000018</v>
      </c>
      <c r="D91" s="18" t="s">
        <v>21</v>
      </c>
      <c r="E91" s="18" t="s">
        <v>22</v>
      </c>
      <c r="F91" s="19" t="s">
        <v>84</v>
      </c>
      <c r="G91" s="18" t="s">
        <v>24</v>
      </c>
      <c r="H91" s="20">
        <v>0.74615592078578097</v>
      </c>
      <c r="I91" s="20">
        <v>0.70108738530943804</v>
      </c>
      <c r="J91" s="20">
        <v>0.79412163132552205</v>
      </c>
      <c r="K91" s="23">
        <v>2.55980971574312E-6</v>
      </c>
      <c r="L91" s="18" t="s">
        <v>21</v>
      </c>
      <c r="M91" s="18" t="s">
        <v>22</v>
      </c>
      <c r="N91" s="16">
        <v>0.47</v>
      </c>
      <c r="O91" s="18" t="s">
        <v>25</v>
      </c>
      <c r="P91" s="20">
        <v>0.75</v>
      </c>
      <c r="Q91" s="20">
        <v>0.7</v>
      </c>
      <c r="R91" s="20">
        <v>0.8</v>
      </c>
      <c r="S91" s="23">
        <v>2.3180000000000001E-6</v>
      </c>
      <c r="T91" s="16">
        <v>0.472092032381764</v>
      </c>
      <c r="U91" s="17">
        <f t="shared" si="4"/>
        <v>2216.0000000000005</v>
      </c>
      <c r="V91" s="20">
        <v>0.75283303629871001</v>
      </c>
      <c r="W91" s="20">
        <v>0.70459257032959499</v>
      </c>
      <c r="X91" s="20">
        <v>0.80437632244350399</v>
      </c>
      <c r="Y91" s="22">
        <v>1.78786894197695E-5</v>
      </c>
      <c r="Z91" s="16">
        <v>0.47</v>
      </c>
      <c r="AA91" s="17">
        <f t="shared" si="5"/>
        <v>266.02</v>
      </c>
      <c r="AB91" s="20">
        <v>1.45</v>
      </c>
      <c r="AC91" s="20">
        <v>1.2</v>
      </c>
      <c r="AD91" s="20">
        <v>1.75</v>
      </c>
      <c r="AE91" s="23">
        <v>4.1381250000000001E-2</v>
      </c>
    </row>
    <row r="92" spans="1:31" x14ac:dyDescent="0.2">
      <c r="A92" s="15" t="s">
        <v>156</v>
      </c>
      <c r="B92" s="16">
        <v>0.47832699619771901</v>
      </c>
      <c r="C92" s="17">
        <f t="shared" si="3"/>
        <v>2516.0000000000018</v>
      </c>
      <c r="D92" s="18" t="s">
        <v>36</v>
      </c>
      <c r="E92" s="18" t="s">
        <v>22</v>
      </c>
      <c r="F92" s="19" t="s">
        <v>84</v>
      </c>
      <c r="G92" s="18" t="s">
        <v>24</v>
      </c>
      <c r="H92" s="20">
        <v>0.74615592078578097</v>
      </c>
      <c r="I92" s="20">
        <v>0.70108738530943804</v>
      </c>
      <c r="J92" s="20">
        <v>0.79412163132552205</v>
      </c>
      <c r="K92" s="23">
        <v>2.55980971574312E-6</v>
      </c>
      <c r="L92" s="18" t="s">
        <v>36</v>
      </c>
      <c r="M92" s="18" t="s">
        <v>22</v>
      </c>
      <c r="N92" s="16">
        <v>0.47</v>
      </c>
      <c r="O92" s="18" t="s">
        <v>25</v>
      </c>
      <c r="P92" s="20">
        <v>0.75</v>
      </c>
      <c r="Q92" s="20">
        <v>0.7</v>
      </c>
      <c r="R92" s="20">
        <v>0.8</v>
      </c>
      <c r="S92" s="23">
        <v>2.3180000000000001E-6</v>
      </c>
      <c r="T92" s="16">
        <v>0.472092032381764</v>
      </c>
      <c r="U92" s="17">
        <f t="shared" si="4"/>
        <v>2216.0000000000005</v>
      </c>
      <c r="V92" s="20">
        <v>0.75283303629871001</v>
      </c>
      <c r="W92" s="20">
        <v>0.70459257032959499</v>
      </c>
      <c r="X92" s="20">
        <v>0.80437632244350399</v>
      </c>
      <c r="Y92" s="22">
        <v>1.78786894197695E-5</v>
      </c>
      <c r="Z92" s="16">
        <v>0.47</v>
      </c>
      <c r="AA92" s="17">
        <f t="shared" si="5"/>
        <v>266.02</v>
      </c>
      <c r="AB92" s="20">
        <v>1.45</v>
      </c>
      <c r="AC92" s="20">
        <v>1.2</v>
      </c>
      <c r="AD92" s="20">
        <v>1.75</v>
      </c>
      <c r="AE92" s="23">
        <v>4.1381250000000001E-2</v>
      </c>
    </row>
    <row r="93" spans="1:31" x14ac:dyDescent="0.2">
      <c r="A93" s="15" t="s">
        <v>157</v>
      </c>
      <c r="B93" s="16">
        <v>0.47832699619771901</v>
      </c>
      <c r="C93" s="17">
        <f t="shared" si="3"/>
        <v>2516.0000000000018</v>
      </c>
      <c r="D93" s="18" t="s">
        <v>35</v>
      </c>
      <c r="E93" s="18" t="s">
        <v>36</v>
      </c>
      <c r="F93" s="19" t="s">
        <v>84</v>
      </c>
      <c r="G93" s="18" t="s">
        <v>24</v>
      </c>
      <c r="H93" s="20">
        <v>0.74615592078578097</v>
      </c>
      <c r="I93" s="20">
        <v>0.70108738530943804</v>
      </c>
      <c r="J93" s="20">
        <v>0.79412163132552205</v>
      </c>
      <c r="K93" s="23">
        <v>2.55980971574312E-6</v>
      </c>
      <c r="L93" s="18" t="s">
        <v>35</v>
      </c>
      <c r="M93" s="18" t="s">
        <v>36</v>
      </c>
      <c r="N93" s="18">
        <v>0.47210000000000002</v>
      </c>
      <c r="O93" s="18" t="s">
        <v>41</v>
      </c>
      <c r="P93" s="20">
        <v>0.74490496928389904</v>
      </c>
      <c r="Q93" s="20">
        <v>0.69990692544603195</v>
      </c>
      <c r="R93" s="20">
        <v>0.79279600342607504</v>
      </c>
      <c r="S93" s="23">
        <v>2.3180000000000001E-6</v>
      </c>
      <c r="T93" s="16">
        <v>0.472092032381764</v>
      </c>
      <c r="U93" s="17">
        <f t="shared" si="4"/>
        <v>2216.0000000000005</v>
      </c>
      <c r="V93" s="20">
        <v>0.75283303629871001</v>
      </c>
      <c r="W93" s="20">
        <v>0.70459257032959499</v>
      </c>
      <c r="X93" s="20">
        <v>0.80437632244350399</v>
      </c>
      <c r="Y93" s="22">
        <v>1.78786894197695E-5</v>
      </c>
      <c r="Z93" s="16">
        <v>0.47</v>
      </c>
      <c r="AA93" s="17">
        <f t="shared" si="5"/>
        <v>266.02</v>
      </c>
      <c r="AB93" s="20">
        <v>1.45</v>
      </c>
      <c r="AC93" s="20">
        <v>1.2</v>
      </c>
      <c r="AD93" s="20">
        <v>1.75</v>
      </c>
      <c r="AE93" s="23">
        <v>4.1381250000000001E-2</v>
      </c>
    </row>
    <row r="94" spans="1:31" x14ac:dyDescent="0.2">
      <c r="A94" s="15" t="s">
        <v>158</v>
      </c>
      <c r="B94" s="16">
        <v>0.22259999999999999</v>
      </c>
      <c r="C94" s="17">
        <f t="shared" si="3"/>
        <v>1170.876</v>
      </c>
      <c r="D94" s="18" t="s">
        <v>21</v>
      </c>
      <c r="E94" s="18" t="s">
        <v>22</v>
      </c>
      <c r="F94" s="19" t="s">
        <v>23</v>
      </c>
      <c r="G94" s="18" t="s">
        <v>159</v>
      </c>
      <c r="H94" s="20">
        <v>1.43</v>
      </c>
      <c r="I94" s="20">
        <v>1.32</v>
      </c>
      <c r="J94" s="20">
        <v>1.54</v>
      </c>
      <c r="K94" s="23">
        <v>2.5648428096320401E-6</v>
      </c>
      <c r="L94" s="18" t="s">
        <v>21</v>
      </c>
      <c r="M94" s="18" t="s">
        <v>22</v>
      </c>
      <c r="N94" s="18">
        <v>0.21709999999999999</v>
      </c>
      <c r="O94" s="18" t="s">
        <v>25</v>
      </c>
      <c r="P94" s="20">
        <v>0.7</v>
      </c>
      <c r="Q94" s="20">
        <v>0.65</v>
      </c>
      <c r="R94" s="20">
        <v>0.76</v>
      </c>
      <c r="S94" s="23">
        <v>3.4759999999999998E-6</v>
      </c>
      <c r="T94" s="16">
        <v>0.21709999999999999</v>
      </c>
      <c r="U94" s="17">
        <f t="shared" si="4"/>
        <v>1019.0673999999999</v>
      </c>
      <c r="V94" s="20">
        <v>1.43</v>
      </c>
      <c r="W94" s="20">
        <v>1.33</v>
      </c>
      <c r="X94" s="20">
        <v>1.56</v>
      </c>
      <c r="Y94" s="22">
        <v>1.2812551301158E-5</v>
      </c>
      <c r="Z94" s="16">
        <v>0.26860000000000001</v>
      </c>
      <c r="AA94" s="17">
        <f t="shared" si="5"/>
        <v>152.02760000000001</v>
      </c>
      <c r="AB94" s="20">
        <v>1.43</v>
      </c>
      <c r="AC94" s="20">
        <v>1.1399999999999999</v>
      </c>
      <c r="AD94" s="20">
        <v>1.79</v>
      </c>
      <c r="AE94" s="23">
        <v>0.1131291</v>
      </c>
    </row>
    <row r="95" spans="1:31" x14ac:dyDescent="0.2">
      <c r="A95" s="15" t="s">
        <v>160</v>
      </c>
      <c r="B95" s="16">
        <v>0.21790000000000001</v>
      </c>
      <c r="C95" s="17">
        <f t="shared" si="3"/>
        <v>1146.154</v>
      </c>
      <c r="D95" s="18" t="s">
        <v>22</v>
      </c>
      <c r="E95" s="18" t="s">
        <v>35</v>
      </c>
      <c r="F95" s="19" t="s">
        <v>23</v>
      </c>
      <c r="G95" s="18" t="s">
        <v>24</v>
      </c>
      <c r="H95" s="20">
        <v>1.45</v>
      </c>
      <c r="I95" s="20">
        <v>1.35</v>
      </c>
      <c r="J95" s="20">
        <v>1.59</v>
      </c>
      <c r="K95" s="23">
        <v>2.5876188681355802E-6</v>
      </c>
      <c r="L95" s="18" t="s">
        <v>22</v>
      </c>
      <c r="M95" s="18" t="s">
        <v>161</v>
      </c>
      <c r="N95" s="18">
        <v>0.21179999999999999</v>
      </c>
      <c r="O95" s="18" t="s">
        <v>25</v>
      </c>
      <c r="P95" s="20">
        <v>0.7</v>
      </c>
      <c r="Q95" s="20">
        <v>0.65</v>
      </c>
      <c r="R95" s="20">
        <v>0.76</v>
      </c>
      <c r="S95" s="23">
        <v>3.6849999999999999E-6</v>
      </c>
      <c r="T95" s="16">
        <v>0.21179999999999999</v>
      </c>
      <c r="U95" s="17">
        <f t="shared" si="4"/>
        <v>994.18919999999991</v>
      </c>
      <c r="V95" s="20">
        <v>1.45</v>
      </c>
      <c r="W95" s="20">
        <v>1.33</v>
      </c>
      <c r="X95" s="20">
        <v>1.56</v>
      </c>
      <c r="Y95" s="22">
        <v>9.4123643524064006E-6</v>
      </c>
      <c r="Z95" s="16">
        <v>0.26860000000000001</v>
      </c>
      <c r="AA95" s="17">
        <f t="shared" si="5"/>
        <v>152.02760000000001</v>
      </c>
      <c r="AB95" s="20">
        <v>1.35</v>
      </c>
      <c r="AC95" s="20">
        <v>1.0900000000000001</v>
      </c>
      <c r="AD95" s="20">
        <v>1.79</v>
      </c>
      <c r="AE95" s="23">
        <v>0.1710894</v>
      </c>
    </row>
    <row r="96" spans="1:31" x14ac:dyDescent="0.2">
      <c r="A96" s="15" t="s">
        <v>162</v>
      </c>
      <c r="B96" s="16">
        <v>0.13403041825095099</v>
      </c>
      <c r="C96" s="17">
        <f t="shared" si="3"/>
        <v>705.00000000000227</v>
      </c>
      <c r="D96" s="18" t="s">
        <v>35</v>
      </c>
      <c r="E96" s="18" t="s">
        <v>22</v>
      </c>
      <c r="F96" s="19" t="s">
        <v>82</v>
      </c>
      <c r="G96" s="18" t="s">
        <v>38</v>
      </c>
      <c r="H96" s="20">
        <v>1.52424284677307</v>
      </c>
      <c r="I96" s="20">
        <v>1.3934126836837699</v>
      </c>
      <c r="J96" s="20">
        <v>1.6673569023332999</v>
      </c>
      <c r="K96" s="23">
        <v>2.5908356188469898E-6</v>
      </c>
      <c r="L96" s="18" t="s">
        <v>35</v>
      </c>
      <c r="M96" s="18" t="s">
        <v>163</v>
      </c>
      <c r="N96" s="18">
        <v>0.13170000000000001</v>
      </c>
      <c r="O96" s="18" t="s">
        <v>25</v>
      </c>
      <c r="P96" s="20">
        <v>1.54445269490772</v>
      </c>
      <c r="Q96" s="20">
        <v>1.41134824298296</v>
      </c>
      <c r="R96" s="20">
        <v>1.6901102464733999</v>
      </c>
      <c r="S96" s="23">
        <v>1.4300000000000001E-6</v>
      </c>
      <c r="T96" s="16">
        <v>0.13165743502343399</v>
      </c>
      <c r="U96" s="17">
        <f t="shared" si="4"/>
        <v>617.9999999999992</v>
      </c>
      <c r="V96" s="20">
        <v>1.6257917027047699</v>
      </c>
      <c r="W96" s="20">
        <v>1.4763762052154401</v>
      </c>
      <c r="X96" s="20">
        <v>1.79032867858904</v>
      </c>
      <c r="Y96" s="22">
        <v>4.6141909938373401E-7</v>
      </c>
      <c r="Z96" s="16">
        <v>0.15371019999999999</v>
      </c>
      <c r="AA96" s="17">
        <f t="shared" si="5"/>
        <v>86.999973199999999</v>
      </c>
      <c r="AB96" s="20">
        <v>1.07892757936635</v>
      </c>
      <c r="AC96" s="20">
        <v>0.83611944151356199</v>
      </c>
      <c r="AD96" s="20">
        <v>1.3922469251642799</v>
      </c>
      <c r="AE96" s="23">
        <v>0.76572700000000005</v>
      </c>
    </row>
    <row r="97" spans="1:31" x14ac:dyDescent="0.2">
      <c r="A97" s="15" t="s">
        <v>164</v>
      </c>
      <c r="B97" s="16">
        <v>0.49942965779467702</v>
      </c>
      <c r="C97" s="17">
        <f t="shared" si="3"/>
        <v>2627.0000000000009</v>
      </c>
      <c r="D97" s="18" t="s">
        <v>36</v>
      </c>
      <c r="E97" s="18" t="s">
        <v>35</v>
      </c>
      <c r="F97" s="19" t="s">
        <v>100</v>
      </c>
      <c r="G97" s="18" t="s">
        <v>38</v>
      </c>
      <c r="H97" s="20">
        <v>1.3507714215367601</v>
      </c>
      <c r="I97" s="20">
        <v>1.2670115091248899</v>
      </c>
      <c r="J97" s="20">
        <v>1.4400685550999099</v>
      </c>
      <c r="K97" s="23">
        <v>2.59495908991513E-6</v>
      </c>
      <c r="L97" s="18" t="s">
        <v>36</v>
      </c>
      <c r="M97" s="18" t="s">
        <v>161</v>
      </c>
      <c r="N97" s="18">
        <v>0.49790000000000001</v>
      </c>
      <c r="O97" s="18" t="s">
        <v>41</v>
      </c>
      <c r="P97" s="20">
        <v>1.35</v>
      </c>
      <c r="Q97" s="20">
        <v>1.27</v>
      </c>
      <c r="R97" s="20">
        <v>1.44</v>
      </c>
      <c r="S97" s="23">
        <v>3.8139999999999998E-6</v>
      </c>
      <c r="T97" s="16">
        <v>0.49790000000000001</v>
      </c>
      <c r="U97" s="17">
        <f t="shared" si="4"/>
        <v>2337.1426000000001</v>
      </c>
      <c r="V97" s="20">
        <v>0.74</v>
      </c>
      <c r="W97" s="20">
        <v>0.69</v>
      </c>
      <c r="X97" s="20">
        <v>0.79</v>
      </c>
      <c r="Y97" s="22">
        <v>6.0029988666613302E-6</v>
      </c>
      <c r="Z97" s="16">
        <v>0.47703180000000001</v>
      </c>
      <c r="AA97" s="17">
        <f t="shared" si="5"/>
        <v>269.99999880000001</v>
      </c>
      <c r="AB97" s="20">
        <v>1.23329887690936</v>
      </c>
      <c r="AC97" s="20">
        <v>1.0107075212104499</v>
      </c>
      <c r="AD97" s="20">
        <v>1.5049122400556301</v>
      </c>
      <c r="AE97" s="23">
        <v>0.29210750000000002</v>
      </c>
    </row>
    <row r="98" spans="1:31" x14ac:dyDescent="0.2">
      <c r="A98" s="15" t="s">
        <v>165</v>
      </c>
      <c r="B98" s="16">
        <v>0.49980000000000002</v>
      </c>
      <c r="C98" s="17">
        <f t="shared" si="3"/>
        <v>2628.9480000000003</v>
      </c>
      <c r="D98" s="18" t="s">
        <v>35</v>
      </c>
      <c r="E98" s="18" t="s">
        <v>36</v>
      </c>
      <c r="F98" s="19" t="s">
        <v>111</v>
      </c>
      <c r="G98" s="18" t="s">
        <v>38</v>
      </c>
      <c r="H98" s="20">
        <v>1.33</v>
      </c>
      <c r="I98" s="20">
        <v>1.25</v>
      </c>
      <c r="J98" s="20">
        <v>1.43</v>
      </c>
      <c r="K98" s="23">
        <v>2.64904676364893E-6</v>
      </c>
      <c r="L98" s="18" t="s">
        <v>35</v>
      </c>
      <c r="M98" s="18" t="s">
        <v>36</v>
      </c>
      <c r="N98" s="18">
        <v>0.49359999999999998</v>
      </c>
      <c r="O98" s="18" t="s">
        <v>41</v>
      </c>
      <c r="P98" s="20">
        <v>0.74549931185780205</v>
      </c>
      <c r="Q98" s="20">
        <v>0.70053520139385095</v>
      </c>
      <c r="R98" s="20">
        <v>0.79334946034781095</v>
      </c>
      <c r="S98" s="23">
        <v>2.3290000000000001E-6</v>
      </c>
      <c r="T98" s="16">
        <v>0.49360886237750301</v>
      </c>
      <c r="U98" s="17">
        <f t="shared" si="4"/>
        <v>2316.9999999999991</v>
      </c>
      <c r="V98" s="20">
        <v>0.75154011116674702</v>
      </c>
      <c r="W98" s="20">
        <v>0.70343130090442496</v>
      </c>
      <c r="X98" s="20">
        <v>0.80293916117512498</v>
      </c>
      <c r="Y98" s="22">
        <v>1.5577732625852E-5</v>
      </c>
      <c r="Z98" s="16">
        <v>0.44519999999999998</v>
      </c>
      <c r="AA98" s="17">
        <f t="shared" si="5"/>
        <v>251.98319999999998</v>
      </c>
      <c r="AB98" s="20">
        <v>1.43</v>
      </c>
      <c r="AC98" s="20">
        <v>1.19</v>
      </c>
      <c r="AD98" s="20">
        <v>1.72</v>
      </c>
      <c r="AE98" s="23">
        <v>5.1583829999999997E-2</v>
      </c>
    </row>
    <row r="99" spans="1:31" x14ac:dyDescent="0.2">
      <c r="A99" s="15" t="s">
        <v>166</v>
      </c>
      <c r="B99" s="16">
        <v>5.0779764168885501E-2</v>
      </c>
      <c r="C99" s="17">
        <f t="shared" si="3"/>
        <v>267.10155952833776</v>
      </c>
      <c r="D99" s="18" t="s">
        <v>36</v>
      </c>
      <c r="E99" s="18" t="s">
        <v>22</v>
      </c>
      <c r="F99" s="19" t="s">
        <v>115</v>
      </c>
      <c r="G99" s="18" t="s">
        <v>38</v>
      </c>
      <c r="H99" s="20">
        <v>1.94397980539213</v>
      </c>
      <c r="I99" s="20">
        <v>1.6873407849945401</v>
      </c>
      <c r="J99" s="20">
        <v>2.2396527822829002</v>
      </c>
      <c r="K99" s="23">
        <v>2.6497749730285198E-6</v>
      </c>
      <c r="L99" s="18" t="s">
        <v>36</v>
      </c>
      <c r="M99" s="18" t="s">
        <v>22</v>
      </c>
      <c r="N99" s="18">
        <v>5.1200000000000002E-2</v>
      </c>
      <c r="O99" s="18" t="s">
        <v>41</v>
      </c>
      <c r="P99" s="20">
        <v>0.51583213119725602</v>
      </c>
      <c r="Q99" s="20">
        <v>0.44765161711721801</v>
      </c>
      <c r="R99" s="20">
        <v>0.59439702081055701</v>
      </c>
      <c r="S99" s="23">
        <v>3.0419999999999998E-6</v>
      </c>
      <c r="T99" s="16">
        <v>5.0916063059224498E-2</v>
      </c>
      <c r="U99" s="17">
        <f t="shared" si="4"/>
        <v>238.9999999999998</v>
      </c>
      <c r="V99" s="20">
        <v>1.94193597692445</v>
      </c>
      <c r="W99" s="20">
        <v>1.67040782125052</v>
      </c>
      <c r="X99" s="20">
        <v>2.2576015811817398</v>
      </c>
      <c r="Y99" s="22">
        <v>1.0521130190630599E-5</v>
      </c>
      <c r="Z99" s="16">
        <v>5.1236749999999998E-2</v>
      </c>
      <c r="AA99" s="17">
        <f t="shared" si="5"/>
        <v>29.000000499999999</v>
      </c>
      <c r="AB99" s="20">
        <v>1.9125187196840101</v>
      </c>
      <c r="AC99" s="20">
        <v>1.2555901063403401</v>
      </c>
      <c r="AD99" s="20">
        <v>2.9131544081714198</v>
      </c>
      <c r="AE99" s="23">
        <v>0.1233489</v>
      </c>
    </row>
    <row r="100" spans="1:31" x14ac:dyDescent="0.2">
      <c r="A100" s="15" t="s">
        <v>167</v>
      </c>
      <c r="B100" s="16">
        <v>4.2791936097375402E-2</v>
      </c>
      <c r="C100" s="17">
        <f t="shared" si="3"/>
        <v>225.0855838721946</v>
      </c>
      <c r="D100" s="18" t="s">
        <v>35</v>
      </c>
      <c r="E100" s="18" t="s">
        <v>36</v>
      </c>
      <c r="F100" s="19" t="s">
        <v>168</v>
      </c>
      <c r="G100" s="18" t="s">
        <v>38</v>
      </c>
      <c r="H100" s="20">
        <v>2.02603442200517</v>
      </c>
      <c r="I100" s="20">
        <v>1.7425489133073</v>
      </c>
      <c r="J100" s="20">
        <v>2.3556385980345498</v>
      </c>
      <c r="K100" s="23">
        <v>2.6608719757176299E-6</v>
      </c>
      <c r="L100" s="18" t="s">
        <v>35</v>
      </c>
      <c r="M100" s="18" t="s">
        <v>36</v>
      </c>
      <c r="N100" s="18">
        <v>4.24E-2</v>
      </c>
      <c r="O100" s="18" t="s">
        <v>97</v>
      </c>
      <c r="P100" s="20">
        <v>2.0358716807724102</v>
      </c>
      <c r="Q100" s="20">
        <v>1.7494267873162901</v>
      </c>
      <c r="R100" s="20">
        <v>2.3692180379433601</v>
      </c>
      <c r="S100" s="23">
        <v>2.7480000000000002E-6</v>
      </c>
      <c r="T100" s="16">
        <v>4.2820622070728599E-2</v>
      </c>
      <c r="U100" s="17">
        <f t="shared" si="4"/>
        <v>201.00000000000006</v>
      </c>
      <c r="V100" s="20">
        <v>2.2123492003502401</v>
      </c>
      <c r="W100" s="20">
        <v>1.8851185410501601</v>
      </c>
      <c r="X100" s="20">
        <v>2.5963826028488102</v>
      </c>
      <c r="Y100" s="22">
        <v>6.8193840915544005E-7</v>
      </c>
      <c r="Z100" s="16">
        <v>4.2402830000000002E-2</v>
      </c>
      <c r="AA100" s="17">
        <f t="shared" si="5"/>
        <v>24.000001780000002</v>
      </c>
      <c r="AB100" s="20">
        <v>0.98447416082232797</v>
      </c>
      <c r="AC100" s="20">
        <v>0.61325287779301996</v>
      </c>
      <c r="AD100" s="20">
        <v>1.5804073791137401</v>
      </c>
      <c r="AE100" s="23">
        <v>0.97362789999999999</v>
      </c>
    </row>
    <row r="101" spans="1:31" x14ac:dyDescent="0.2">
      <c r="A101" s="15" t="s">
        <v>169</v>
      </c>
      <c r="B101" s="16">
        <v>4.3726235741444897E-3</v>
      </c>
      <c r="C101" s="17">
        <f t="shared" si="3"/>
        <v>23.000000000000014</v>
      </c>
      <c r="D101" s="18" t="s">
        <v>22</v>
      </c>
      <c r="E101" s="18" t="s">
        <v>35</v>
      </c>
      <c r="F101" s="19" t="s">
        <v>170</v>
      </c>
      <c r="G101" s="18" t="s">
        <v>38</v>
      </c>
      <c r="H101" s="20">
        <v>5.9539298521426298</v>
      </c>
      <c r="I101" s="20">
        <v>4.0265137715442103</v>
      </c>
      <c r="J101" s="20">
        <v>8.8039636011576405</v>
      </c>
      <c r="K101" s="23">
        <v>2.6745822704818199E-6</v>
      </c>
      <c r="L101" s="18" t="s">
        <v>31</v>
      </c>
      <c r="M101" s="18" t="s">
        <v>31</v>
      </c>
      <c r="N101" s="18" t="s">
        <v>31</v>
      </c>
      <c r="O101" s="18" t="s">
        <v>31</v>
      </c>
      <c r="P101" s="20" t="s">
        <v>31</v>
      </c>
      <c r="Q101" s="20" t="s">
        <v>31</v>
      </c>
      <c r="R101" s="20" t="s">
        <v>31</v>
      </c>
      <c r="S101" s="23" t="s">
        <v>31</v>
      </c>
      <c r="T101" s="16" t="s">
        <v>31</v>
      </c>
      <c r="U101" s="16" t="s">
        <v>31</v>
      </c>
      <c r="V101" s="20" t="s">
        <v>31</v>
      </c>
      <c r="W101" s="20" t="s">
        <v>31</v>
      </c>
      <c r="X101" s="20" t="s">
        <v>31</v>
      </c>
      <c r="Y101" s="22" t="s">
        <v>31</v>
      </c>
      <c r="Z101" s="16" t="s">
        <v>31</v>
      </c>
      <c r="AA101" s="16" t="s">
        <v>31</v>
      </c>
      <c r="AB101" s="20" t="s">
        <v>31</v>
      </c>
      <c r="AC101" s="20" t="s">
        <v>31</v>
      </c>
      <c r="AD101" s="20" t="s">
        <v>31</v>
      </c>
      <c r="AE101" s="23" t="s">
        <v>31</v>
      </c>
    </row>
    <row r="102" spans="1:31" x14ac:dyDescent="0.2">
      <c r="A102" s="15" t="s">
        <v>171</v>
      </c>
      <c r="B102" s="16">
        <v>0.49942965779467702</v>
      </c>
      <c r="C102" s="17">
        <f t="shared" si="3"/>
        <v>2627.0000000000009</v>
      </c>
      <c r="D102" s="18" t="s">
        <v>21</v>
      </c>
      <c r="E102" s="18" t="s">
        <v>22</v>
      </c>
      <c r="F102" s="19" t="s">
        <v>100</v>
      </c>
      <c r="G102" s="18" t="s">
        <v>38</v>
      </c>
      <c r="H102" s="20">
        <v>1.3497921009580101</v>
      </c>
      <c r="I102" s="20">
        <v>1.2661689111754399</v>
      </c>
      <c r="J102" s="20">
        <v>1.43893812249525</v>
      </c>
      <c r="K102" s="23">
        <v>2.68477377906938E-6</v>
      </c>
      <c r="L102" s="18" t="s">
        <v>21</v>
      </c>
      <c r="M102" s="18" t="s">
        <v>22</v>
      </c>
      <c r="N102" s="18">
        <v>0.49790000000000001</v>
      </c>
      <c r="O102" s="18" t="s">
        <v>41</v>
      </c>
      <c r="P102" s="20">
        <v>1.35</v>
      </c>
      <c r="Q102" s="20">
        <v>1.27</v>
      </c>
      <c r="R102" s="20">
        <v>1.44</v>
      </c>
      <c r="S102" s="23">
        <v>3.9600000000000002E-6</v>
      </c>
      <c r="T102" s="16">
        <v>0.49790000000000001</v>
      </c>
      <c r="U102" s="17">
        <f t="shared" si="4"/>
        <v>2337.1426000000001</v>
      </c>
      <c r="V102" s="20">
        <v>0.74</v>
      </c>
      <c r="W102" s="20">
        <v>0.69</v>
      </c>
      <c r="X102" s="20">
        <v>0.79</v>
      </c>
      <c r="Y102" s="22">
        <v>6.2463231219327003E-6</v>
      </c>
      <c r="Z102" s="16">
        <v>0.47703180000000001</v>
      </c>
      <c r="AA102" s="17">
        <f t="shared" si="5"/>
        <v>269.99999880000001</v>
      </c>
      <c r="AB102" s="20">
        <v>1.23329887690936</v>
      </c>
      <c r="AC102" s="20">
        <v>1.0107075212104499</v>
      </c>
      <c r="AD102" s="20">
        <v>1.5049122400556301</v>
      </c>
      <c r="AE102" s="23">
        <v>0.29210750000000002</v>
      </c>
    </row>
    <row r="103" spans="1:31" x14ac:dyDescent="0.2">
      <c r="A103" s="15" t="s">
        <v>172</v>
      </c>
      <c r="B103" s="16">
        <v>1.1596958174904901E-2</v>
      </c>
      <c r="C103" s="17">
        <f t="shared" si="3"/>
        <v>60.99999999999978</v>
      </c>
      <c r="D103" s="18" t="s">
        <v>173</v>
      </c>
      <c r="E103" s="18" t="s">
        <v>22</v>
      </c>
      <c r="F103" s="19" t="s">
        <v>75</v>
      </c>
      <c r="G103" s="18" t="s">
        <v>38</v>
      </c>
      <c r="H103" s="20">
        <v>0.24331855564721</v>
      </c>
      <c r="I103" s="20">
        <v>0.180488125042438</v>
      </c>
      <c r="J103" s="20">
        <v>0.32802113440052599</v>
      </c>
      <c r="K103" s="23">
        <v>2.6909542540512298E-6</v>
      </c>
      <c r="L103" s="18" t="s">
        <v>173</v>
      </c>
      <c r="M103" s="18" t="s">
        <v>22</v>
      </c>
      <c r="N103" s="18">
        <v>1.09E-2</v>
      </c>
      <c r="O103" s="18" t="s">
        <v>33</v>
      </c>
      <c r="P103" s="20">
        <v>3.9752037127370898</v>
      </c>
      <c r="Q103" s="20">
        <v>2.8616032089829302</v>
      </c>
      <c r="R103" s="20">
        <v>5.5221648159163204</v>
      </c>
      <c r="S103" s="23">
        <v>2.6820000000000001E-5</v>
      </c>
      <c r="T103" s="16">
        <v>1.08649339582446E-2</v>
      </c>
      <c r="U103" s="17">
        <f t="shared" si="4"/>
        <v>51.000000000000156</v>
      </c>
      <c r="V103" s="20">
        <v>0.25155689249459601</v>
      </c>
      <c r="W103" s="20">
        <v>0.181089534056703</v>
      </c>
      <c r="X103" s="20">
        <v>0.349445209471482</v>
      </c>
      <c r="Y103" s="22">
        <v>2.9696175222175401E-5</v>
      </c>
      <c r="Z103" s="16" t="s">
        <v>31</v>
      </c>
      <c r="AA103" s="16" t="s">
        <v>31</v>
      </c>
      <c r="AB103" s="20" t="s">
        <v>31</v>
      </c>
      <c r="AC103" s="20" t="s">
        <v>31</v>
      </c>
      <c r="AD103" s="20" t="s">
        <v>31</v>
      </c>
      <c r="AE103" s="23" t="s">
        <v>31</v>
      </c>
    </row>
    <row r="104" spans="1:31" x14ac:dyDescent="0.2">
      <c r="A104" s="15" t="s">
        <v>174</v>
      </c>
      <c r="B104" s="16">
        <v>1.1596958174904901E-2</v>
      </c>
      <c r="C104" s="17">
        <f t="shared" si="3"/>
        <v>60.99999999999978</v>
      </c>
      <c r="D104" s="18" t="s">
        <v>21</v>
      </c>
      <c r="E104" s="18" t="s">
        <v>35</v>
      </c>
      <c r="F104" s="19" t="s">
        <v>75</v>
      </c>
      <c r="G104" s="18" t="s">
        <v>38</v>
      </c>
      <c r="H104" s="20">
        <v>0.24331855564721</v>
      </c>
      <c r="I104" s="20">
        <v>0.180488125042438</v>
      </c>
      <c r="J104" s="20">
        <v>0.32802113440052599</v>
      </c>
      <c r="K104" s="23">
        <v>2.6909542540512298E-6</v>
      </c>
      <c r="L104" s="18" t="s">
        <v>21</v>
      </c>
      <c r="M104" s="18" t="s">
        <v>35</v>
      </c>
      <c r="N104" s="18">
        <v>1.09E-2</v>
      </c>
      <c r="O104" s="18" t="s">
        <v>33</v>
      </c>
      <c r="P104" s="20">
        <v>3.9752037127370898</v>
      </c>
      <c r="Q104" s="20">
        <v>2.8616032089829302</v>
      </c>
      <c r="R104" s="20">
        <v>5.5221648159163204</v>
      </c>
      <c r="S104" s="23">
        <v>2.6820000000000001E-5</v>
      </c>
      <c r="T104" s="16">
        <v>1.08649339582446E-2</v>
      </c>
      <c r="U104" s="17">
        <f t="shared" si="4"/>
        <v>51.000000000000156</v>
      </c>
      <c r="V104" s="20">
        <v>0.25155689249459601</v>
      </c>
      <c r="W104" s="20">
        <v>0.181089534056703</v>
      </c>
      <c r="X104" s="20">
        <v>0.349445209471482</v>
      </c>
      <c r="Y104" s="22">
        <v>2.9696175222175401E-5</v>
      </c>
      <c r="Z104" s="16" t="s">
        <v>31</v>
      </c>
      <c r="AA104" s="16" t="s">
        <v>31</v>
      </c>
      <c r="AB104" s="20" t="s">
        <v>31</v>
      </c>
      <c r="AC104" s="20" t="s">
        <v>31</v>
      </c>
      <c r="AD104" s="20" t="s">
        <v>31</v>
      </c>
      <c r="AE104" s="23" t="s">
        <v>31</v>
      </c>
    </row>
    <row r="105" spans="1:31" x14ac:dyDescent="0.2">
      <c r="A105" s="15" t="s">
        <v>175</v>
      </c>
      <c r="B105" s="16">
        <v>6.6159695817490496E-2</v>
      </c>
      <c r="C105" s="17">
        <f t="shared" si="3"/>
        <v>348</v>
      </c>
      <c r="D105" s="18" t="s">
        <v>35</v>
      </c>
      <c r="E105" s="18" t="s">
        <v>21</v>
      </c>
      <c r="F105" s="19" t="s">
        <v>176</v>
      </c>
      <c r="G105" s="18" t="s">
        <v>38</v>
      </c>
      <c r="H105" s="20">
        <v>0.54798585567068603</v>
      </c>
      <c r="I105" s="20">
        <v>0.48200279503923099</v>
      </c>
      <c r="J105" s="20">
        <v>0.623001569919721</v>
      </c>
      <c r="K105" s="23">
        <v>2.7008556691772902E-6</v>
      </c>
      <c r="L105" s="18" t="s">
        <v>35</v>
      </c>
      <c r="M105" s="18" t="s">
        <v>21</v>
      </c>
      <c r="N105" s="18">
        <v>6.4100000000000004E-2</v>
      </c>
      <c r="O105" s="18" t="s">
        <v>41</v>
      </c>
      <c r="P105" s="20">
        <v>0.55493873504758695</v>
      </c>
      <c r="Q105" s="20">
        <v>0.48777418689961799</v>
      </c>
      <c r="R105" s="20">
        <v>0.63135157195104397</v>
      </c>
      <c r="S105" s="23">
        <v>5.0010000000000001E-6</v>
      </c>
      <c r="T105" s="16">
        <v>6.4124414145717901E-2</v>
      </c>
      <c r="U105" s="17">
        <f t="shared" si="4"/>
        <v>300.99999999999983</v>
      </c>
      <c r="V105" s="20">
        <v>0.54982137416671895</v>
      </c>
      <c r="W105" s="20">
        <v>0.47818740596032899</v>
      </c>
      <c r="X105" s="20">
        <v>0.63218633473517105</v>
      </c>
      <c r="Y105" s="22">
        <v>1.8190466331907301E-5</v>
      </c>
      <c r="Z105" s="16">
        <v>8.3038870000000001E-2</v>
      </c>
      <c r="AA105" s="17">
        <f t="shared" si="5"/>
        <v>47.000000419999999</v>
      </c>
      <c r="AB105" s="20">
        <v>0.58603636158746797</v>
      </c>
      <c r="AC105" s="20">
        <v>0.418115248088197</v>
      </c>
      <c r="AD105" s="20">
        <v>0.82139701594961401</v>
      </c>
      <c r="AE105" s="23">
        <v>0.11347980000000001</v>
      </c>
    </row>
    <row r="106" spans="1:31" x14ac:dyDescent="0.2">
      <c r="A106" s="15" t="s">
        <v>177</v>
      </c>
      <c r="B106" s="16">
        <v>3.2319391634981001E-2</v>
      </c>
      <c r="C106" s="17">
        <f t="shared" si="3"/>
        <v>170.00000000000006</v>
      </c>
      <c r="D106" s="18" t="s">
        <v>21</v>
      </c>
      <c r="E106" s="18" t="s">
        <v>80</v>
      </c>
      <c r="F106" s="19" t="s">
        <v>111</v>
      </c>
      <c r="G106" s="18" t="s">
        <v>38</v>
      </c>
      <c r="H106" s="20">
        <v>2.30741371675991</v>
      </c>
      <c r="I106" s="20">
        <v>1.9308858947108001</v>
      </c>
      <c r="J106" s="20">
        <v>2.7573654532751402</v>
      </c>
      <c r="K106" s="23">
        <v>2.7481592505158299E-6</v>
      </c>
      <c r="L106" s="18" t="s">
        <v>80</v>
      </c>
      <c r="M106" s="18" t="s">
        <v>21</v>
      </c>
      <c r="N106" s="18">
        <v>3.2599999999999997E-2</v>
      </c>
      <c r="O106" s="18" t="s">
        <v>30</v>
      </c>
      <c r="P106" s="20">
        <v>0.48894267018698201</v>
      </c>
      <c r="Q106" s="20">
        <v>0.405094768616023</v>
      </c>
      <c r="R106" s="20">
        <v>0.59014569737921696</v>
      </c>
      <c r="S106" s="23">
        <v>1.4320000000000001E-4</v>
      </c>
      <c r="T106" s="16">
        <v>3.2594801874733702E-2</v>
      </c>
      <c r="U106" s="17">
        <f t="shared" si="4"/>
        <v>153</v>
      </c>
      <c r="V106" s="20">
        <v>2.0451960211623601</v>
      </c>
      <c r="W106" s="20">
        <v>1.6944020289419599</v>
      </c>
      <c r="X106" s="20">
        <v>2.46861529526746</v>
      </c>
      <c r="Y106" s="22">
        <v>1.4204979225389001E-4</v>
      </c>
      <c r="Z106" s="16" t="s">
        <v>31</v>
      </c>
      <c r="AA106" s="16" t="s">
        <v>31</v>
      </c>
      <c r="AB106" s="20" t="s">
        <v>31</v>
      </c>
      <c r="AC106" s="20" t="s">
        <v>31</v>
      </c>
      <c r="AD106" s="20" t="s">
        <v>31</v>
      </c>
      <c r="AE106" s="23" t="s">
        <v>31</v>
      </c>
    </row>
    <row r="107" spans="1:31" x14ac:dyDescent="0.2">
      <c r="A107" s="15" t="s">
        <v>178</v>
      </c>
      <c r="B107" s="16">
        <v>0.43269999999999997</v>
      </c>
      <c r="C107" s="17">
        <f t="shared" si="3"/>
        <v>2276.002</v>
      </c>
      <c r="D107" s="18" t="s">
        <v>22</v>
      </c>
      <c r="E107" s="18" t="s">
        <v>21</v>
      </c>
      <c r="F107" s="19" t="s">
        <v>117</v>
      </c>
      <c r="G107" s="18" t="s">
        <v>38</v>
      </c>
      <c r="H107" s="20">
        <v>0.75</v>
      </c>
      <c r="I107" s="20">
        <v>0.7</v>
      </c>
      <c r="J107" s="20">
        <v>0.79</v>
      </c>
      <c r="K107" s="23">
        <v>2.7617645300389498E-6</v>
      </c>
      <c r="L107" s="18" t="s">
        <v>22</v>
      </c>
      <c r="M107" s="18" t="s">
        <v>21</v>
      </c>
      <c r="N107" s="18">
        <v>0.43719999999999998</v>
      </c>
      <c r="O107" s="18" t="s">
        <v>25</v>
      </c>
      <c r="P107" s="20">
        <v>0.74</v>
      </c>
      <c r="Q107" s="20">
        <v>0.7</v>
      </c>
      <c r="R107" s="20">
        <v>0.8</v>
      </c>
      <c r="S107" s="23">
        <v>1.9010000000000001E-6</v>
      </c>
      <c r="T107" s="16">
        <v>0.43719999999999998</v>
      </c>
      <c r="U107" s="17">
        <f t="shared" si="4"/>
        <v>2052.2167999999997</v>
      </c>
      <c r="V107" s="20">
        <v>0.71</v>
      </c>
      <c r="W107" s="20">
        <v>0.67</v>
      </c>
      <c r="X107" s="20">
        <v>0.76</v>
      </c>
      <c r="Y107" s="22">
        <v>5.9584314405932205E-7</v>
      </c>
      <c r="Z107" s="16">
        <v>0.39579999999999999</v>
      </c>
      <c r="AA107" s="17">
        <f t="shared" si="5"/>
        <v>224.02279999999999</v>
      </c>
      <c r="AB107" s="20">
        <v>0.97</v>
      </c>
      <c r="AC107" s="20">
        <v>0.8</v>
      </c>
      <c r="AD107" s="20">
        <v>1.18</v>
      </c>
      <c r="AE107" s="23">
        <v>0.86766980000000005</v>
      </c>
    </row>
    <row r="108" spans="1:31" x14ac:dyDescent="0.2">
      <c r="A108" s="15" t="s">
        <v>179</v>
      </c>
      <c r="B108" s="16">
        <v>0.47813688212927802</v>
      </c>
      <c r="C108" s="17">
        <f t="shared" si="3"/>
        <v>2515.0000000000023</v>
      </c>
      <c r="D108" s="18" t="s">
        <v>35</v>
      </c>
      <c r="E108" s="18" t="s">
        <v>36</v>
      </c>
      <c r="F108" s="19" t="s">
        <v>84</v>
      </c>
      <c r="G108" s="18" t="s">
        <v>24</v>
      </c>
      <c r="H108" s="20">
        <v>0.74709962386482898</v>
      </c>
      <c r="I108" s="20">
        <v>0.70199158725354005</v>
      </c>
      <c r="J108" s="20">
        <v>0.79510617807073203</v>
      </c>
      <c r="K108" s="23">
        <v>2.8016675168219401E-6</v>
      </c>
      <c r="L108" s="18" t="s">
        <v>35</v>
      </c>
      <c r="M108" s="18" t="s">
        <v>36</v>
      </c>
      <c r="N108" s="18">
        <v>0.47189999999999999</v>
      </c>
      <c r="O108" s="18" t="s">
        <v>41</v>
      </c>
      <c r="P108" s="20">
        <v>0.74594537996936205</v>
      </c>
      <c r="Q108" s="20">
        <v>0.70088448724799401</v>
      </c>
      <c r="R108" s="20">
        <v>0.79390330364203399</v>
      </c>
      <c r="S108" s="23">
        <v>2.553E-6</v>
      </c>
      <c r="T108" s="16">
        <v>0.471878994461014</v>
      </c>
      <c r="U108" s="17">
        <f t="shared" si="4"/>
        <v>2214.9999999999995</v>
      </c>
      <c r="V108" s="20">
        <v>0.75397493397916804</v>
      </c>
      <c r="W108" s="20">
        <v>0.70568327563903999</v>
      </c>
      <c r="X108" s="20">
        <v>0.80557131037872198</v>
      </c>
      <c r="Y108" s="22">
        <v>1.9640839946426999E-5</v>
      </c>
      <c r="Z108" s="16">
        <v>0.47</v>
      </c>
      <c r="AA108" s="17">
        <f t="shared" si="5"/>
        <v>266.02</v>
      </c>
      <c r="AB108" s="20">
        <v>1.45</v>
      </c>
      <c r="AC108" s="20">
        <v>1.2</v>
      </c>
      <c r="AD108" s="20">
        <v>1.75</v>
      </c>
      <c r="AE108" s="23">
        <v>4.1381250000000001E-2</v>
      </c>
    </row>
    <row r="109" spans="1:31" x14ac:dyDescent="0.2">
      <c r="A109" s="15" t="s">
        <v>180</v>
      </c>
      <c r="B109" s="16">
        <v>0.283840304182509</v>
      </c>
      <c r="C109" s="17">
        <f t="shared" si="3"/>
        <v>1492.9999999999973</v>
      </c>
      <c r="D109" s="18" t="s">
        <v>22</v>
      </c>
      <c r="E109" s="18" t="s">
        <v>35</v>
      </c>
      <c r="F109" s="19" t="s">
        <v>181</v>
      </c>
      <c r="G109" s="18" t="s">
        <v>38</v>
      </c>
      <c r="H109" s="20">
        <v>0.72093413143046903</v>
      </c>
      <c r="I109" s="20">
        <v>0.67228262023088303</v>
      </c>
      <c r="J109" s="20">
        <v>0.77310643800803402</v>
      </c>
      <c r="K109" s="23">
        <v>2.8102136145349998E-6</v>
      </c>
      <c r="L109" s="18" t="s">
        <v>22</v>
      </c>
      <c r="M109" s="18" t="s">
        <v>35</v>
      </c>
      <c r="N109" s="18">
        <v>0.28420000000000001</v>
      </c>
      <c r="O109" s="18" t="s">
        <v>25</v>
      </c>
      <c r="P109" s="20">
        <v>1.3892911593767601</v>
      </c>
      <c r="Q109" s="20">
        <v>1.2951266322485</v>
      </c>
      <c r="R109" s="20">
        <v>1.49030208897139</v>
      </c>
      <c r="S109" s="23">
        <v>2.7709999999999998E-6</v>
      </c>
      <c r="T109" s="16">
        <v>0.28419258628035798</v>
      </c>
      <c r="U109" s="17">
        <f t="shared" si="4"/>
        <v>1334.0000000000005</v>
      </c>
      <c r="V109" s="20">
        <v>0.73308558100056997</v>
      </c>
      <c r="W109" s="20">
        <v>0.68036814672966694</v>
      </c>
      <c r="X109" s="20">
        <v>0.78988775658316801</v>
      </c>
      <c r="Y109" s="22">
        <v>3.1615604435240799E-5</v>
      </c>
      <c r="Z109" s="16">
        <v>0.28091870000000002</v>
      </c>
      <c r="AA109" s="17">
        <f t="shared" si="5"/>
        <v>158.9999842</v>
      </c>
      <c r="AB109" s="20">
        <v>0.62661862676522195</v>
      </c>
      <c r="AC109" s="20">
        <v>0.51022394844696395</v>
      </c>
      <c r="AD109" s="20">
        <v>0.76956580459285795</v>
      </c>
      <c r="AE109" s="23">
        <v>2.2794849999999998E-2</v>
      </c>
    </row>
    <row r="110" spans="1:31" x14ac:dyDescent="0.2">
      <c r="A110" s="15" t="s">
        <v>182</v>
      </c>
      <c r="B110" s="16">
        <v>0.49866920152091299</v>
      </c>
      <c r="C110" s="17">
        <f t="shared" si="3"/>
        <v>2623.0000000000023</v>
      </c>
      <c r="D110" s="18" t="s">
        <v>22</v>
      </c>
      <c r="E110" s="18" t="s">
        <v>21</v>
      </c>
      <c r="F110" s="19" t="s">
        <v>111</v>
      </c>
      <c r="G110" s="18" t="s">
        <v>38</v>
      </c>
      <c r="H110" s="20">
        <v>0.74786334586421699</v>
      </c>
      <c r="I110" s="20">
        <v>0.70282653677118201</v>
      </c>
      <c r="J110" s="20">
        <v>0.79578609347431495</v>
      </c>
      <c r="K110" s="23">
        <v>2.8550044055158799E-6</v>
      </c>
      <c r="L110" s="18" t="s">
        <v>22</v>
      </c>
      <c r="M110" s="18" t="s">
        <v>21</v>
      </c>
      <c r="N110" s="18">
        <v>0.49230000000000002</v>
      </c>
      <c r="O110" s="18" t="s">
        <v>41</v>
      </c>
      <c r="P110" s="20">
        <v>0.74654055266306596</v>
      </c>
      <c r="Q110" s="20">
        <v>0.70151364071044398</v>
      </c>
      <c r="R110" s="20">
        <v>0.79445753357847404</v>
      </c>
      <c r="S110" s="23">
        <v>2.6570000000000001E-6</v>
      </c>
      <c r="T110" s="16">
        <v>0.49233063485300399</v>
      </c>
      <c r="U110" s="17">
        <f t="shared" si="4"/>
        <v>2311.0000000000009</v>
      </c>
      <c r="V110" s="20">
        <v>0.75440042865613799</v>
      </c>
      <c r="W110" s="20">
        <v>0.70605688967149005</v>
      </c>
      <c r="X110" s="20">
        <v>0.80605403768719297</v>
      </c>
      <c r="Y110" s="22">
        <v>2.0617410134021199E-5</v>
      </c>
      <c r="Z110" s="16">
        <v>0.44879999999999998</v>
      </c>
      <c r="AA110" s="17">
        <f t="shared" si="5"/>
        <v>254.02079999999998</v>
      </c>
      <c r="AB110" s="20">
        <v>1.45</v>
      </c>
      <c r="AC110" s="20">
        <v>1.2</v>
      </c>
      <c r="AD110" s="20">
        <v>1.75</v>
      </c>
      <c r="AE110" s="23">
        <v>4.1465630000000003E-2</v>
      </c>
    </row>
    <row r="111" spans="1:31" x14ac:dyDescent="0.2">
      <c r="A111" s="15" t="s">
        <v>183</v>
      </c>
      <c r="B111" s="16">
        <v>0.47774819322936501</v>
      </c>
      <c r="C111" s="17">
        <f t="shared" si="3"/>
        <v>2512.9554963864598</v>
      </c>
      <c r="D111" s="18" t="s">
        <v>36</v>
      </c>
      <c r="E111" s="18" t="s">
        <v>22</v>
      </c>
      <c r="F111" s="19" t="s">
        <v>84</v>
      </c>
      <c r="G111" s="18" t="s">
        <v>24</v>
      </c>
      <c r="H111" s="20">
        <v>0.74805073767587205</v>
      </c>
      <c r="I111" s="20">
        <v>0.70303495923775605</v>
      </c>
      <c r="J111" s="20">
        <v>0.795948905221048</v>
      </c>
      <c r="K111" s="23">
        <v>2.8633739805880599E-6</v>
      </c>
      <c r="L111" s="18" t="s">
        <v>36</v>
      </c>
      <c r="M111" s="18" t="s">
        <v>22</v>
      </c>
      <c r="N111" s="18">
        <v>0.47349999999999998</v>
      </c>
      <c r="O111" s="18" t="s">
        <v>25</v>
      </c>
      <c r="P111" s="20">
        <v>0.75</v>
      </c>
      <c r="Q111" s="20">
        <v>0.7</v>
      </c>
      <c r="R111" s="20">
        <v>0.79</v>
      </c>
      <c r="S111" s="23">
        <v>3.3670000000000001E-6</v>
      </c>
      <c r="T111" s="16">
        <v>0.472092032381764</v>
      </c>
      <c r="U111" s="17">
        <f t="shared" si="4"/>
        <v>2216.0000000000005</v>
      </c>
      <c r="V111" s="20">
        <v>0.75481511932214895</v>
      </c>
      <c r="W111" s="20">
        <v>0.70662779544082399</v>
      </c>
      <c r="X111" s="20">
        <v>0.80628849874477104</v>
      </c>
      <c r="Y111" s="22">
        <v>1.98559242399341E-5</v>
      </c>
      <c r="Z111" s="16">
        <v>0.47349999999999998</v>
      </c>
      <c r="AA111" s="17">
        <f t="shared" si="5"/>
        <v>268.00099999999998</v>
      </c>
      <c r="AB111" s="20">
        <v>1.43</v>
      </c>
      <c r="AC111" s="20">
        <v>1.19</v>
      </c>
      <c r="AD111" s="20">
        <v>1.72</v>
      </c>
      <c r="AE111" s="23">
        <v>6.0668619999999999E-2</v>
      </c>
    </row>
    <row r="112" spans="1:31" x14ac:dyDescent="0.2">
      <c r="A112" s="15" t="s">
        <v>184</v>
      </c>
      <c r="B112" s="16">
        <v>7.0912547528517098E-2</v>
      </c>
      <c r="C112" s="17">
        <f t="shared" si="3"/>
        <v>372.99999999999994</v>
      </c>
      <c r="D112" s="18" t="s">
        <v>22</v>
      </c>
      <c r="E112" s="18" t="s">
        <v>21</v>
      </c>
      <c r="F112" s="19" t="s">
        <v>185</v>
      </c>
      <c r="G112" s="18" t="s">
        <v>38</v>
      </c>
      <c r="H112" s="20">
        <v>0.56115261449907405</v>
      </c>
      <c r="I112" s="20">
        <v>0.49588753872466601</v>
      </c>
      <c r="J112" s="20">
        <v>0.63500740020407298</v>
      </c>
      <c r="K112" s="23">
        <v>2.9543564793529102E-6</v>
      </c>
      <c r="L112" s="18" t="s">
        <v>22</v>
      </c>
      <c r="M112" s="18" t="s">
        <v>21</v>
      </c>
      <c r="N112" s="18">
        <v>6.54E-2</v>
      </c>
      <c r="O112" s="18" t="s">
        <v>41</v>
      </c>
      <c r="P112" s="20">
        <v>0.55399901439336197</v>
      </c>
      <c r="Q112" s="20">
        <v>0.48943036397700002</v>
      </c>
      <c r="R112" s="20">
        <v>0.62708595652892396</v>
      </c>
      <c r="S112" s="23">
        <v>1.8729999999999999E-6</v>
      </c>
      <c r="T112" s="16">
        <v>7.1580741371964199E-2</v>
      </c>
      <c r="U112" s="17">
        <f t="shared" si="4"/>
        <v>335.99999999999994</v>
      </c>
      <c r="V112" s="20">
        <v>0.58551058615125795</v>
      </c>
      <c r="W112" s="20">
        <v>0.51405493628127996</v>
      </c>
      <c r="X112" s="20">
        <v>0.66689885126908799</v>
      </c>
      <c r="Y112" s="22">
        <v>3.8694072103772801E-5</v>
      </c>
      <c r="Z112" s="16">
        <v>6.5371024734982297E-2</v>
      </c>
      <c r="AA112" s="17">
        <f t="shared" si="5"/>
        <v>36.999999999999979</v>
      </c>
      <c r="AB112" s="20">
        <v>0.32476319240138901</v>
      </c>
      <c r="AC112" s="20">
        <v>0.21672230992799399</v>
      </c>
      <c r="AD112" s="20">
        <v>0.48666485316525299</v>
      </c>
      <c r="AE112" s="23">
        <v>5.1691247446690597E-3</v>
      </c>
    </row>
    <row r="113" spans="1:31" x14ac:dyDescent="0.2">
      <c r="A113" s="15" t="s">
        <v>186</v>
      </c>
      <c r="B113" s="16">
        <v>0.406083650190114</v>
      </c>
      <c r="C113" s="17">
        <f t="shared" si="3"/>
        <v>2135.9999999999995</v>
      </c>
      <c r="D113" s="18" t="s">
        <v>36</v>
      </c>
      <c r="E113" s="18" t="s">
        <v>35</v>
      </c>
      <c r="F113" s="19" t="s">
        <v>84</v>
      </c>
      <c r="G113" s="18" t="s">
        <v>24</v>
      </c>
      <c r="H113" s="20">
        <v>1.3410355476231199</v>
      </c>
      <c r="I113" s="20">
        <v>1.25936828090966</v>
      </c>
      <c r="J113" s="20">
        <v>1.4279987571942501</v>
      </c>
      <c r="K113" s="23">
        <v>2.9615733622146401E-6</v>
      </c>
      <c r="L113" s="18" t="s">
        <v>36</v>
      </c>
      <c r="M113" s="18" t="s">
        <v>35</v>
      </c>
      <c r="N113" s="18">
        <v>0.41010000000000002</v>
      </c>
      <c r="O113" s="18" t="s">
        <v>41</v>
      </c>
      <c r="P113" s="20">
        <v>0.74750872127722101</v>
      </c>
      <c r="Q113" s="20">
        <v>0.70193339007837496</v>
      </c>
      <c r="R113" s="20">
        <v>0.79604318056890899</v>
      </c>
      <c r="S113" s="23">
        <v>3.6839999999999998E-6</v>
      </c>
      <c r="T113" s="16">
        <v>0.41009799744354503</v>
      </c>
      <c r="U113" s="17">
        <f t="shared" si="4"/>
        <v>1925.0000000000005</v>
      </c>
      <c r="V113" s="20">
        <v>1.3074185754662999</v>
      </c>
      <c r="W113" s="20">
        <v>1.2226689052293001</v>
      </c>
      <c r="X113" s="20">
        <v>1.39804269509393</v>
      </c>
      <c r="Y113" s="22">
        <v>6.2865984545689403E-5</v>
      </c>
      <c r="Z113" s="16">
        <v>0.3727915</v>
      </c>
      <c r="AA113" s="17">
        <f t="shared" si="5"/>
        <v>210.999989</v>
      </c>
      <c r="AB113" s="20">
        <v>1.5837003428245999</v>
      </c>
      <c r="AC113" s="20">
        <v>1.3206176179631099</v>
      </c>
      <c r="AD113" s="20">
        <v>1.8991922731813899</v>
      </c>
      <c r="AE113" s="23">
        <v>1.126052E-2</v>
      </c>
    </row>
    <row r="114" spans="1:31" x14ac:dyDescent="0.2">
      <c r="A114" s="15" t="s">
        <v>187</v>
      </c>
      <c r="B114" s="16">
        <v>0.13351084062381099</v>
      </c>
      <c r="C114" s="17">
        <f t="shared" si="3"/>
        <v>702.26702168124586</v>
      </c>
      <c r="D114" s="18" t="s">
        <v>35</v>
      </c>
      <c r="E114" s="18" t="s">
        <v>21</v>
      </c>
      <c r="F114" s="19" t="s">
        <v>82</v>
      </c>
      <c r="G114" s="18" t="s">
        <v>38</v>
      </c>
      <c r="H114" s="20">
        <v>1.5229923591571199</v>
      </c>
      <c r="I114" s="20">
        <v>1.39160144516009</v>
      </c>
      <c r="J114" s="20">
        <v>1.6667888166673499</v>
      </c>
      <c r="K114" s="23">
        <v>3.0683191443863998E-6</v>
      </c>
      <c r="L114" s="18" t="s">
        <v>35</v>
      </c>
      <c r="M114" s="18" t="s">
        <v>21</v>
      </c>
      <c r="N114" s="18">
        <v>0.13120000000000001</v>
      </c>
      <c r="O114" s="18" t="s">
        <v>25</v>
      </c>
      <c r="P114" s="20">
        <v>1.5399938975249601</v>
      </c>
      <c r="Q114" s="20">
        <v>1.4067126349543899</v>
      </c>
      <c r="R114" s="20">
        <v>1.68590310876891</v>
      </c>
      <c r="S114" s="23">
        <v>1.8479999999999999E-6</v>
      </c>
      <c r="T114" s="16">
        <v>0.13123135918193399</v>
      </c>
      <c r="U114" s="17">
        <f t="shared" si="4"/>
        <v>615.99999999999818</v>
      </c>
      <c r="V114" s="20">
        <v>1.63962733998763</v>
      </c>
      <c r="W114" s="20">
        <v>1.488008570778</v>
      </c>
      <c r="X114" s="20">
        <v>1.80669511374474</v>
      </c>
      <c r="Y114" s="22">
        <v>3.4823333861297898E-7</v>
      </c>
      <c r="Z114" s="16">
        <v>0.15194350000000001</v>
      </c>
      <c r="AA114" s="17">
        <f t="shared" si="5"/>
        <v>86.000021000000004</v>
      </c>
      <c r="AB114" s="20">
        <v>1.0105800447270299</v>
      </c>
      <c r="AC114" s="20">
        <v>0.78590352853483902</v>
      </c>
      <c r="AD114" s="20">
        <v>1.2994877739058499</v>
      </c>
      <c r="AE114" s="23">
        <v>0.96661359999999996</v>
      </c>
    </row>
    <row r="115" spans="1:31" x14ac:dyDescent="0.2">
      <c r="A115" s="15" t="s">
        <v>188</v>
      </c>
      <c r="B115" s="16">
        <v>2.3764258555133099E-2</v>
      </c>
      <c r="C115" s="17">
        <f t="shared" si="3"/>
        <v>125.0000000000001</v>
      </c>
      <c r="D115" s="18" t="s">
        <v>35</v>
      </c>
      <c r="E115" s="18" t="s">
        <v>22</v>
      </c>
      <c r="F115" s="19" t="s">
        <v>102</v>
      </c>
      <c r="G115" s="18" t="s">
        <v>38</v>
      </c>
      <c r="H115" s="20">
        <v>2.57587660816771</v>
      </c>
      <c r="I115" s="20">
        <v>2.1027206642599601</v>
      </c>
      <c r="J115" s="20">
        <v>3.1555024941179299</v>
      </c>
      <c r="K115" s="23">
        <v>3.1347025323289898E-6</v>
      </c>
      <c r="L115" s="18" t="s">
        <v>22</v>
      </c>
      <c r="M115" s="18" t="s">
        <v>21</v>
      </c>
      <c r="N115" s="18">
        <v>2.2800000000000001E-2</v>
      </c>
      <c r="O115" s="18" t="s">
        <v>33</v>
      </c>
      <c r="P115" s="20">
        <v>2.3536800874342698</v>
      </c>
      <c r="Q115" s="20">
        <v>1.89051785324774</v>
      </c>
      <c r="R115" s="20">
        <v>2.9303134823443702</v>
      </c>
      <c r="S115" s="23">
        <v>9.3709999999999996E-5</v>
      </c>
      <c r="T115" s="16">
        <v>2.2795057520238599E-2</v>
      </c>
      <c r="U115" s="17">
        <f t="shared" si="4"/>
        <v>106.99999999999999</v>
      </c>
      <c r="V115" s="20">
        <v>2.3536611878998701</v>
      </c>
      <c r="W115" s="20">
        <v>1.8905119312630001</v>
      </c>
      <c r="X115" s="20">
        <v>2.9302756019769101</v>
      </c>
      <c r="Y115" s="22">
        <v>9.2251300045487704E-5</v>
      </c>
      <c r="Z115" s="16" t="s">
        <v>31</v>
      </c>
      <c r="AA115" s="16" t="s">
        <v>31</v>
      </c>
      <c r="AB115" s="20" t="s">
        <v>31</v>
      </c>
      <c r="AC115" s="20" t="s">
        <v>31</v>
      </c>
      <c r="AD115" s="20" t="s">
        <v>31</v>
      </c>
      <c r="AE115" s="23" t="s">
        <v>31</v>
      </c>
    </row>
    <row r="116" spans="1:31" x14ac:dyDescent="0.2">
      <c r="A116" s="15" t="s">
        <v>189</v>
      </c>
      <c r="B116" s="16">
        <v>0.47813688212927802</v>
      </c>
      <c r="C116" s="17">
        <f t="shared" si="3"/>
        <v>2515.0000000000023</v>
      </c>
      <c r="D116" s="18" t="s">
        <v>22</v>
      </c>
      <c r="E116" s="18" t="s">
        <v>21</v>
      </c>
      <c r="F116" s="19" t="s">
        <v>84</v>
      </c>
      <c r="G116" s="18" t="s">
        <v>24</v>
      </c>
      <c r="H116" s="20">
        <v>0.74839783002878602</v>
      </c>
      <c r="I116" s="20">
        <v>0.70320885631586405</v>
      </c>
      <c r="J116" s="20">
        <v>0.79649069684101403</v>
      </c>
      <c r="K116" s="23">
        <v>3.2141992046207199E-6</v>
      </c>
      <c r="L116" s="18" t="s">
        <v>44</v>
      </c>
      <c r="M116" s="18" t="s">
        <v>45</v>
      </c>
      <c r="N116" s="18">
        <v>0.47189999999999999</v>
      </c>
      <c r="O116" s="18" t="s">
        <v>41</v>
      </c>
      <c r="P116" s="20">
        <v>0.747285186367037</v>
      </c>
      <c r="Q116" s="20">
        <v>0.70214335893654201</v>
      </c>
      <c r="R116" s="20">
        <v>0.79532924816011497</v>
      </c>
      <c r="S116" s="23">
        <v>2.9409999999999999E-6</v>
      </c>
      <c r="T116" s="16">
        <v>0.471878994461014</v>
      </c>
      <c r="U116" s="17">
        <f t="shared" si="4"/>
        <v>2214.9999999999995</v>
      </c>
      <c r="V116" s="20">
        <v>0.75549047952408699</v>
      </c>
      <c r="W116" s="20">
        <v>0.70709755673063102</v>
      </c>
      <c r="X116" s="20">
        <v>0.80719535687628996</v>
      </c>
      <c r="Y116" s="22">
        <v>2.25364274978402E-5</v>
      </c>
      <c r="Z116" s="16">
        <v>0.47</v>
      </c>
      <c r="AA116" s="17">
        <f t="shared" si="5"/>
        <v>266.02</v>
      </c>
      <c r="AB116" s="20">
        <v>1.45</v>
      </c>
      <c r="AC116" s="20">
        <v>1.2</v>
      </c>
      <c r="AD116" s="20">
        <v>1.75</v>
      </c>
      <c r="AE116" s="23">
        <v>4.1381250000000001E-2</v>
      </c>
    </row>
    <row r="117" spans="1:31" x14ac:dyDescent="0.2">
      <c r="A117" s="15" t="s">
        <v>190</v>
      </c>
      <c r="B117" s="16">
        <v>0.1643</v>
      </c>
      <c r="C117" s="17">
        <f t="shared" si="3"/>
        <v>864.21799999999996</v>
      </c>
      <c r="D117" s="18" t="s">
        <v>22</v>
      </c>
      <c r="E117" s="18" t="s">
        <v>21</v>
      </c>
      <c r="F117" s="19" t="s">
        <v>47</v>
      </c>
      <c r="G117" s="18" t="s">
        <v>38</v>
      </c>
      <c r="H117" s="20">
        <v>1.49</v>
      </c>
      <c r="I117" s="20">
        <v>1.37</v>
      </c>
      <c r="J117" s="20">
        <v>1.61</v>
      </c>
      <c r="K117" s="23">
        <v>3.2952815201006101E-6</v>
      </c>
      <c r="L117" s="18" t="s">
        <v>22</v>
      </c>
      <c r="M117" s="18" t="s">
        <v>21</v>
      </c>
      <c r="N117" s="16">
        <v>0.21199999999999999</v>
      </c>
      <c r="O117" s="18" t="s">
        <v>41</v>
      </c>
      <c r="P117" s="20">
        <v>1.49</v>
      </c>
      <c r="Q117" s="20">
        <v>1.37</v>
      </c>
      <c r="R117" s="20">
        <v>1.62</v>
      </c>
      <c r="S117" s="23">
        <v>3.4860000000000002E-6</v>
      </c>
      <c r="T117" s="16">
        <v>0.1585</v>
      </c>
      <c r="U117" s="17">
        <f t="shared" si="4"/>
        <v>743.99900000000002</v>
      </c>
      <c r="V117" s="20">
        <v>1.54</v>
      </c>
      <c r="W117" s="20">
        <v>1.41</v>
      </c>
      <c r="X117" s="20">
        <v>1.69</v>
      </c>
      <c r="Y117" s="22">
        <v>1.7725263303685599E-6</v>
      </c>
      <c r="Z117" s="16">
        <v>0.21199999999999999</v>
      </c>
      <c r="AA117" s="17">
        <f t="shared" si="5"/>
        <v>119.99199999999999</v>
      </c>
      <c r="AB117" s="20">
        <v>1.1399999999999999</v>
      </c>
      <c r="AC117" s="20">
        <v>0.89</v>
      </c>
      <c r="AD117" s="20">
        <v>1.43</v>
      </c>
      <c r="AE117" s="23">
        <v>0.59933420000000004</v>
      </c>
    </row>
    <row r="118" spans="1:31" x14ac:dyDescent="0.2">
      <c r="A118" s="15" t="s">
        <v>191</v>
      </c>
      <c r="B118" s="16">
        <v>1.36882129277567E-2</v>
      </c>
      <c r="C118" s="17">
        <f t="shared" si="3"/>
        <v>72.000000000000242</v>
      </c>
      <c r="D118" s="18" t="s">
        <v>35</v>
      </c>
      <c r="E118" s="18" t="s">
        <v>192</v>
      </c>
      <c r="F118" s="19" t="s">
        <v>193</v>
      </c>
      <c r="G118" s="18" t="s">
        <v>38</v>
      </c>
      <c r="H118" s="20">
        <v>3.6078556880660999</v>
      </c>
      <c r="I118" s="20">
        <v>2.74143125095391</v>
      </c>
      <c r="J118" s="20">
        <v>4.74811201680932</v>
      </c>
      <c r="K118" s="23">
        <v>3.30274109973642E-6</v>
      </c>
      <c r="L118" s="18" t="s">
        <v>35</v>
      </c>
      <c r="M118" s="18" t="s">
        <v>192</v>
      </c>
      <c r="N118" s="18">
        <v>1.2800000000000001E-2</v>
      </c>
      <c r="O118" s="18" t="s">
        <v>33</v>
      </c>
      <c r="P118" s="20">
        <v>3.58547804687064</v>
      </c>
      <c r="Q118" s="20">
        <v>2.6438185928086702</v>
      </c>
      <c r="R118" s="20">
        <v>4.8625321190944701</v>
      </c>
      <c r="S118" s="23">
        <v>2.781E-5</v>
      </c>
      <c r="T118" s="16">
        <v>1.2782275244993599E-2</v>
      </c>
      <c r="U118" s="17">
        <f t="shared" si="4"/>
        <v>59.999999999999957</v>
      </c>
      <c r="V118" s="20">
        <v>3.5853338961231902</v>
      </c>
      <c r="W118" s="20">
        <v>2.6436592327896702</v>
      </c>
      <c r="X118" s="20">
        <v>4.8624342302715302</v>
      </c>
      <c r="Y118" s="22">
        <v>3.0149165321560599E-5</v>
      </c>
      <c r="Z118" s="16" t="s">
        <v>31</v>
      </c>
      <c r="AA118" s="16" t="s">
        <v>31</v>
      </c>
      <c r="AB118" s="20" t="s">
        <v>31</v>
      </c>
      <c r="AC118" s="20" t="s">
        <v>31</v>
      </c>
      <c r="AD118" s="20" t="s">
        <v>31</v>
      </c>
      <c r="AE118" s="23" t="s">
        <v>31</v>
      </c>
    </row>
    <row r="119" spans="1:31" x14ac:dyDescent="0.2">
      <c r="A119" s="15" t="s">
        <v>194</v>
      </c>
      <c r="B119" s="16">
        <v>0.16520000000000001</v>
      </c>
      <c r="C119" s="17">
        <f t="shared" si="3"/>
        <v>868.95200000000011</v>
      </c>
      <c r="D119" s="18" t="s">
        <v>21</v>
      </c>
      <c r="E119" s="18" t="s">
        <v>35</v>
      </c>
      <c r="F119" s="19" t="s">
        <v>47</v>
      </c>
      <c r="G119" s="18" t="s">
        <v>38</v>
      </c>
      <c r="H119" s="20">
        <v>1.49</v>
      </c>
      <c r="I119" s="20">
        <v>1.37</v>
      </c>
      <c r="J119" s="20">
        <v>1.61</v>
      </c>
      <c r="K119" s="23">
        <v>3.3047322227641102E-6</v>
      </c>
      <c r="L119" s="18" t="s">
        <v>21</v>
      </c>
      <c r="M119" s="18" t="s">
        <v>35</v>
      </c>
      <c r="N119" s="18">
        <v>0.15959999999999999</v>
      </c>
      <c r="O119" s="18" t="s">
        <v>25</v>
      </c>
      <c r="P119" s="20">
        <v>0.68</v>
      </c>
      <c r="Q119" s="20">
        <v>0.62</v>
      </c>
      <c r="R119" s="20">
        <v>0.74</v>
      </c>
      <c r="S119" s="23">
        <v>3.461E-6</v>
      </c>
      <c r="T119" s="16">
        <v>0.15959999999999999</v>
      </c>
      <c r="U119" s="17">
        <f t="shared" si="4"/>
        <v>749.16239999999993</v>
      </c>
      <c r="V119" s="20">
        <v>1.54</v>
      </c>
      <c r="W119" s="20">
        <v>1.41</v>
      </c>
      <c r="X119" s="20">
        <v>1.69</v>
      </c>
      <c r="Y119" s="22">
        <v>1.77178701683577E-6</v>
      </c>
      <c r="Z119" s="16">
        <v>0.21199999999999999</v>
      </c>
      <c r="AA119" s="17">
        <f t="shared" si="5"/>
        <v>119.99199999999999</v>
      </c>
      <c r="AB119" s="20">
        <v>1.1399999999999999</v>
      </c>
      <c r="AC119" s="20">
        <v>0.89</v>
      </c>
      <c r="AD119" s="20">
        <v>1.43</v>
      </c>
      <c r="AE119" s="23">
        <v>0.59933420000000004</v>
      </c>
    </row>
    <row r="120" spans="1:31" x14ac:dyDescent="0.2">
      <c r="A120" s="15" t="s">
        <v>195</v>
      </c>
      <c r="B120" s="16">
        <v>0.47908745247148299</v>
      </c>
      <c r="C120" s="17">
        <f t="shared" si="3"/>
        <v>2520.0000000000005</v>
      </c>
      <c r="D120" s="18" t="s">
        <v>35</v>
      </c>
      <c r="E120" s="18" t="s">
        <v>36</v>
      </c>
      <c r="F120" s="19" t="s">
        <v>84</v>
      </c>
      <c r="G120" s="18" t="s">
        <v>24</v>
      </c>
      <c r="H120" s="20">
        <v>0.74924248003593497</v>
      </c>
      <c r="I120" s="20">
        <v>0.70411126206434305</v>
      </c>
      <c r="J120" s="20">
        <v>0.79726646076440699</v>
      </c>
      <c r="K120" s="23">
        <v>3.3192300814827102E-6</v>
      </c>
      <c r="L120" s="18" t="s">
        <v>35</v>
      </c>
      <c r="M120" s="18" t="s">
        <v>36</v>
      </c>
      <c r="N120" s="18">
        <v>0.47289999999999999</v>
      </c>
      <c r="O120" s="18" t="s">
        <v>41</v>
      </c>
      <c r="P120" s="20">
        <v>0.74817972728286097</v>
      </c>
      <c r="Q120" s="20">
        <v>0.70305395000937099</v>
      </c>
      <c r="R120" s="20">
        <v>0.79620191922624906</v>
      </c>
      <c r="S120" s="23">
        <v>3.0649999999999999E-6</v>
      </c>
      <c r="T120" s="16">
        <v>0.47294418406476402</v>
      </c>
      <c r="U120" s="17">
        <f t="shared" si="4"/>
        <v>2220.0000000000023</v>
      </c>
      <c r="V120" s="20">
        <v>0.75650375350529597</v>
      </c>
      <c r="W120" s="20">
        <v>0.70817545822217498</v>
      </c>
      <c r="X120" s="20">
        <v>0.80813013558012403</v>
      </c>
      <c r="Y120" s="22">
        <v>2.3416187654564001E-5</v>
      </c>
      <c r="Z120" s="16">
        <v>0.47</v>
      </c>
      <c r="AA120" s="17">
        <f t="shared" si="5"/>
        <v>266.02</v>
      </c>
      <c r="AB120" s="20">
        <v>1.45</v>
      </c>
      <c r="AC120" s="20">
        <v>1.2</v>
      </c>
      <c r="AD120" s="20">
        <v>1.75</v>
      </c>
      <c r="AE120" s="23">
        <v>4.1381250000000001E-2</v>
      </c>
    </row>
    <row r="121" spans="1:31" x14ac:dyDescent="0.2">
      <c r="A121" s="15" t="s">
        <v>196</v>
      </c>
      <c r="B121" s="16">
        <v>0.47963456414160599</v>
      </c>
      <c r="C121" s="17">
        <f t="shared" si="3"/>
        <v>2522.8778073848475</v>
      </c>
      <c r="D121" s="18" t="s">
        <v>35</v>
      </c>
      <c r="E121" s="18" t="s">
        <v>36</v>
      </c>
      <c r="F121" s="19" t="s">
        <v>84</v>
      </c>
      <c r="G121" s="18" t="s">
        <v>24</v>
      </c>
      <c r="H121" s="20">
        <v>0.748762464030858</v>
      </c>
      <c r="I121" s="20">
        <v>0.70353453739157901</v>
      </c>
      <c r="J121" s="20">
        <v>0.79689794565055205</v>
      </c>
      <c r="K121" s="23">
        <v>3.36818679403313E-6</v>
      </c>
      <c r="L121" s="18" t="s">
        <v>35</v>
      </c>
      <c r="M121" s="18" t="s">
        <v>36</v>
      </c>
      <c r="N121" s="18">
        <v>0.47320000000000001</v>
      </c>
      <c r="O121" s="18" t="s">
        <v>41</v>
      </c>
      <c r="P121" s="20">
        <v>0.74639171498493695</v>
      </c>
      <c r="Q121" s="20">
        <v>0.70130386016313295</v>
      </c>
      <c r="R121" s="20">
        <v>0.79437833419106796</v>
      </c>
      <c r="S121" s="23">
        <v>2.6510000000000001E-6</v>
      </c>
      <c r="T121" s="16">
        <v>0.47315722198551302</v>
      </c>
      <c r="U121" s="17">
        <f t="shared" si="4"/>
        <v>2220.9999999999982</v>
      </c>
      <c r="V121" s="20">
        <v>0.75341387542605798</v>
      </c>
      <c r="W121" s="20">
        <v>0.70517351943417395</v>
      </c>
      <c r="X121" s="20">
        <v>0.80495431555622698</v>
      </c>
      <c r="Y121" s="22">
        <v>1.85557912900167E-5</v>
      </c>
      <c r="Z121" s="16">
        <v>0.53180210000000006</v>
      </c>
      <c r="AA121" s="17">
        <f t="shared" si="5"/>
        <v>300.99998860000005</v>
      </c>
      <c r="AB121" s="20">
        <v>0.694219321742651</v>
      </c>
      <c r="AC121" s="20">
        <v>0.57734457554528396</v>
      </c>
      <c r="AD121" s="20">
        <v>0.83475360658866304</v>
      </c>
      <c r="AE121" s="23">
        <v>4.7729800000000003E-2</v>
      </c>
    </row>
    <row r="122" spans="1:31" x14ac:dyDescent="0.2">
      <c r="A122" s="15" t="s">
        <v>197</v>
      </c>
      <c r="B122" s="16">
        <v>0.13954372623574099</v>
      </c>
      <c r="C122" s="17">
        <f t="shared" si="3"/>
        <v>733.99999999999761</v>
      </c>
      <c r="D122" s="18" t="s">
        <v>35</v>
      </c>
      <c r="E122" s="18" t="s">
        <v>36</v>
      </c>
      <c r="F122" s="19" t="s">
        <v>142</v>
      </c>
      <c r="G122" s="18" t="s">
        <v>24</v>
      </c>
      <c r="H122" s="20">
        <v>0.65245221598141601</v>
      </c>
      <c r="I122" s="20">
        <v>0.59509413532337896</v>
      </c>
      <c r="J122" s="20">
        <v>0.71533874873045999</v>
      </c>
      <c r="K122" s="23">
        <v>3.41023646657986E-6</v>
      </c>
      <c r="L122" s="18" t="s">
        <v>35</v>
      </c>
      <c r="M122" s="18" t="s">
        <v>36</v>
      </c>
      <c r="N122" s="18">
        <v>0.1237</v>
      </c>
      <c r="O122" s="18" t="s">
        <v>41</v>
      </c>
      <c r="P122" s="20">
        <v>0.65396586801666601</v>
      </c>
      <c r="Q122" s="20">
        <v>0.59635576599657403</v>
      </c>
      <c r="R122" s="20">
        <v>0.71714131214293897</v>
      </c>
      <c r="S122" s="23">
        <v>4.1520000000000002E-6</v>
      </c>
      <c r="T122" s="16">
        <v>0.14145717937792901</v>
      </c>
      <c r="U122" s="17">
        <f t="shared" si="4"/>
        <v>663.99999999999875</v>
      </c>
      <c r="V122" s="20">
        <v>0.66838066954025299</v>
      </c>
      <c r="W122" s="20">
        <v>0.60653167655893003</v>
      </c>
      <c r="X122" s="20">
        <v>0.73653650201676202</v>
      </c>
      <c r="Y122" s="22">
        <v>3.2950058409655098E-5</v>
      </c>
      <c r="Z122" s="16">
        <v>0.1236749</v>
      </c>
      <c r="AA122" s="17">
        <f t="shared" si="5"/>
        <v>69.999993400000008</v>
      </c>
      <c r="AB122" s="20">
        <v>0.53471710607506395</v>
      </c>
      <c r="AC122" s="20">
        <v>0.39796377937792898</v>
      </c>
      <c r="AD122" s="20">
        <v>0.71846333346272295</v>
      </c>
      <c r="AE122" s="23">
        <v>3.3773079999999997E-2</v>
      </c>
    </row>
    <row r="123" spans="1:31" x14ac:dyDescent="0.2">
      <c r="A123" s="15" t="s">
        <v>198</v>
      </c>
      <c r="B123" s="16">
        <v>2.3574144486692001E-2</v>
      </c>
      <c r="C123" s="17">
        <f t="shared" si="3"/>
        <v>123.99999999999993</v>
      </c>
      <c r="D123" s="18" t="s">
        <v>36</v>
      </c>
      <c r="E123" s="18" t="s">
        <v>35</v>
      </c>
      <c r="F123" s="19" t="s">
        <v>199</v>
      </c>
      <c r="G123" s="18" t="s">
        <v>200</v>
      </c>
      <c r="H123" s="20">
        <v>2.56290839618429</v>
      </c>
      <c r="I123" s="20">
        <v>2.0907928496241799</v>
      </c>
      <c r="J123" s="20">
        <v>3.1416309121262902</v>
      </c>
      <c r="K123" s="23">
        <v>3.42704568340922E-6</v>
      </c>
      <c r="L123" s="18" t="s">
        <v>36</v>
      </c>
      <c r="M123" s="18" t="s">
        <v>35</v>
      </c>
      <c r="N123" s="18">
        <v>2.3599999999999999E-2</v>
      </c>
      <c r="O123" s="18" t="s">
        <v>30</v>
      </c>
      <c r="P123" s="20">
        <v>0.38508960430536598</v>
      </c>
      <c r="Q123" s="20">
        <v>0.30983551143853699</v>
      </c>
      <c r="R123" s="20">
        <v>0.47862171335864101</v>
      </c>
      <c r="S123" s="23">
        <v>1.1399999999999999E-5</v>
      </c>
      <c r="T123" s="16">
        <v>2.3647209203238199E-2</v>
      </c>
      <c r="U123" s="17">
        <f t="shared" si="4"/>
        <v>111.00000000000011</v>
      </c>
      <c r="V123" s="20">
        <v>2.5968025909725001</v>
      </c>
      <c r="W123" s="20">
        <v>2.0893344055656602</v>
      </c>
      <c r="X123" s="20">
        <v>3.2275272347586701</v>
      </c>
      <c r="Y123" s="22">
        <v>1.0671287699477201E-5</v>
      </c>
      <c r="Z123" s="16" t="s">
        <v>31</v>
      </c>
      <c r="AA123" s="16" t="s">
        <v>31</v>
      </c>
      <c r="AB123" s="20" t="s">
        <v>31</v>
      </c>
      <c r="AC123" s="20" t="s">
        <v>31</v>
      </c>
      <c r="AD123" s="20" t="s">
        <v>31</v>
      </c>
      <c r="AE123" s="23" t="s">
        <v>31</v>
      </c>
    </row>
    <row r="124" spans="1:31" x14ac:dyDescent="0.2">
      <c r="A124" s="15" t="s">
        <v>201</v>
      </c>
      <c r="B124" s="16">
        <v>0.43555133079847902</v>
      </c>
      <c r="C124" s="17">
        <f t="shared" si="3"/>
        <v>2290.9999999999995</v>
      </c>
      <c r="D124" s="18" t="s">
        <v>22</v>
      </c>
      <c r="E124" s="18" t="s">
        <v>21</v>
      </c>
      <c r="F124" s="19" t="s">
        <v>84</v>
      </c>
      <c r="G124" s="18" t="s">
        <v>24</v>
      </c>
      <c r="H124" s="20">
        <v>1.33551180866691</v>
      </c>
      <c r="I124" s="20">
        <v>1.2547861813682499</v>
      </c>
      <c r="J124" s="20">
        <v>1.4214308521822301</v>
      </c>
      <c r="K124" s="23">
        <v>3.4279781978713602E-6</v>
      </c>
      <c r="L124" s="18" t="s">
        <v>22</v>
      </c>
      <c r="M124" s="18" t="s">
        <v>21</v>
      </c>
      <c r="N124" s="18">
        <v>0.40639999999999998</v>
      </c>
      <c r="O124" s="18" t="s">
        <v>25</v>
      </c>
      <c r="P124" s="20">
        <v>1.33338307236497</v>
      </c>
      <c r="Q124" s="20">
        <v>1.2527114868325</v>
      </c>
      <c r="R124" s="20">
        <v>1.41924971260933</v>
      </c>
      <c r="S124" s="23">
        <v>4.0180000000000003E-6</v>
      </c>
      <c r="T124" s="16">
        <v>0.43907115466552998</v>
      </c>
      <c r="U124" s="17">
        <f t="shared" si="4"/>
        <v>2060.9999999999977</v>
      </c>
      <c r="V124" s="20">
        <v>1.30160963405227</v>
      </c>
      <c r="W124" s="20">
        <v>1.2176582745021001</v>
      </c>
      <c r="X124" s="20">
        <v>1.3913490138688001</v>
      </c>
      <c r="Y124" s="22">
        <v>7.6319176882697399E-5</v>
      </c>
      <c r="Z124" s="16">
        <v>0.40636040000000001</v>
      </c>
      <c r="AA124" s="17">
        <f t="shared" si="5"/>
        <v>229.99998640000001</v>
      </c>
      <c r="AB124" s="20">
        <v>1.58084264712537</v>
      </c>
      <c r="AC124" s="20">
        <v>1.32411382895039</v>
      </c>
      <c r="AD124" s="20">
        <v>1.88734791551217</v>
      </c>
      <c r="AE124" s="23">
        <v>9.6548039999999995E-3</v>
      </c>
    </row>
    <row r="125" spans="1:31" x14ac:dyDescent="0.2">
      <c r="A125" s="15" t="s">
        <v>202</v>
      </c>
      <c r="B125" s="16">
        <v>1.25475285171103E-2</v>
      </c>
      <c r="C125" s="17">
        <f t="shared" si="3"/>
        <v>66.000000000000171</v>
      </c>
      <c r="D125" s="18" t="s">
        <v>35</v>
      </c>
      <c r="E125" s="18" t="s">
        <v>36</v>
      </c>
      <c r="F125" s="19" t="s">
        <v>203</v>
      </c>
      <c r="G125" s="18" t="s">
        <v>24</v>
      </c>
      <c r="H125" s="20">
        <v>3.4766926071211199</v>
      </c>
      <c r="I125" s="20">
        <v>2.6541598932161001</v>
      </c>
      <c r="J125" s="20">
        <v>4.5541308627657999</v>
      </c>
      <c r="K125" s="23">
        <v>3.4298745531534899E-6</v>
      </c>
      <c r="L125" s="18" t="s">
        <v>35</v>
      </c>
      <c r="M125" s="18" t="s">
        <v>36</v>
      </c>
      <c r="N125" s="18">
        <v>1.34E-2</v>
      </c>
      <c r="O125" s="18" t="s">
        <v>33</v>
      </c>
      <c r="P125" s="20">
        <v>3.5231149088732998</v>
      </c>
      <c r="Q125" s="20">
        <v>2.6735044328015101</v>
      </c>
      <c r="R125" s="20">
        <v>4.6427223044170001</v>
      </c>
      <c r="S125" s="23">
        <v>5.0259999999999998E-6</v>
      </c>
      <c r="T125" s="16">
        <v>1.34213890072433E-2</v>
      </c>
      <c r="U125" s="17">
        <f t="shared" si="4"/>
        <v>63.00000000000005</v>
      </c>
      <c r="V125" s="20">
        <v>3.5231781465748999</v>
      </c>
      <c r="W125" s="20">
        <v>2.6735633213390599</v>
      </c>
      <c r="X125" s="20">
        <v>4.6427867084464696</v>
      </c>
      <c r="Y125" s="22">
        <v>4.4202353022575099E-6</v>
      </c>
      <c r="Z125" s="16" t="s">
        <v>31</v>
      </c>
      <c r="AA125" s="16" t="s">
        <v>31</v>
      </c>
      <c r="AB125" s="20" t="s">
        <v>31</v>
      </c>
      <c r="AC125" s="20" t="s">
        <v>31</v>
      </c>
      <c r="AD125" s="20" t="s">
        <v>31</v>
      </c>
      <c r="AE125" s="23" t="s">
        <v>31</v>
      </c>
    </row>
    <row r="126" spans="1:31" x14ac:dyDescent="0.2">
      <c r="A126" s="15" t="s">
        <v>204</v>
      </c>
      <c r="B126" s="16">
        <v>0.43230000000000002</v>
      </c>
      <c r="C126" s="17">
        <f t="shared" si="3"/>
        <v>2273.8980000000001</v>
      </c>
      <c r="D126" s="18" t="s">
        <v>36</v>
      </c>
      <c r="E126" s="18" t="s">
        <v>21</v>
      </c>
      <c r="F126" s="19" t="s">
        <v>117</v>
      </c>
      <c r="G126" s="18" t="s">
        <v>38</v>
      </c>
      <c r="H126" s="20">
        <v>0.75</v>
      </c>
      <c r="I126" s="20">
        <v>0.71</v>
      </c>
      <c r="J126" s="20">
        <v>0.8</v>
      </c>
      <c r="K126" s="23">
        <v>3.4641497538673901E-6</v>
      </c>
      <c r="L126" s="18" t="s">
        <v>36</v>
      </c>
      <c r="M126" s="18" t="s">
        <v>21</v>
      </c>
      <c r="N126" s="18">
        <v>0.39579999999999999</v>
      </c>
      <c r="O126" s="18" t="s">
        <v>41</v>
      </c>
      <c r="P126" s="20">
        <v>1.35</v>
      </c>
      <c r="Q126" s="20">
        <v>1.27</v>
      </c>
      <c r="R126" s="20">
        <v>1.43</v>
      </c>
      <c r="S126" s="23">
        <v>2.401E-6</v>
      </c>
      <c r="T126" s="16">
        <v>0.43669999999999998</v>
      </c>
      <c r="U126" s="17">
        <f t="shared" si="4"/>
        <v>2049.8697999999999</v>
      </c>
      <c r="V126" s="20">
        <v>0.72</v>
      </c>
      <c r="W126" s="20">
        <v>0.67</v>
      </c>
      <c r="X126" s="20">
        <v>0.77</v>
      </c>
      <c r="Y126" s="22">
        <v>7.7156086780065596E-7</v>
      </c>
      <c r="Z126" s="16">
        <v>0.39579999999999999</v>
      </c>
      <c r="AA126" s="17">
        <f t="shared" si="5"/>
        <v>224.02279999999999</v>
      </c>
      <c r="AB126" s="20">
        <v>0.97</v>
      </c>
      <c r="AC126" s="20">
        <v>0.8</v>
      </c>
      <c r="AD126" s="20">
        <v>1.18</v>
      </c>
      <c r="AE126" s="23">
        <v>0.86766980000000005</v>
      </c>
    </row>
    <row r="127" spans="1:31" x14ac:dyDescent="0.2">
      <c r="A127" s="15" t="s">
        <v>205</v>
      </c>
      <c r="B127" s="16">
        <v>1.10266159695817E-2</v>
      </c>
      <c r="C127" s="17">
        <f t="shared" si="3"/>
        <v>57.999999999999737</v>
      </c>
      <c r="D127" s="18" t="s">
        <v>35</v>
      </c>
      <c r="E127" s="18" t="s">
        <v>36</v>
      </c>
      <c r="F127" s="19" t="s">
        <v>206</v>
      </c>
      <c r="G127" s="18" t="s">
        <v>24</v>
      </c>
      <c r="H127" s="20">
        <v>0.242083813179505</v>
      </c>
      <c r="I127" s="20">
        <v>0.17844087220503499</v>
      </c>
      <c r="J127" s="20">
        <v>0.32842572376686702</v>
      </c>
      <c r="K127" s="23">
        <v>3.5011381584349399E-6</v>
      </c>
      <c r="L127" s="18" t="s">
        <v>35</v>
      </c>
      <c r="M127" s="18" t="s">
        <v>36</v>
      </c>
      <c r="N127" s="18">
        <v>1.1299999999999999E-2</v>
      </c>
      <c r="O127" s="18" t="s">
        <v>30</v>
      </c>
      <c r="P127" s="20">
        <v>0.23478975125374801</v>
      </c>
      <c r="Q127" s="20">
        <v>0.170251064618887</v>
      </c>
      <c r="R127" s="20">
        <v>0.323793730260654</v>
      </c>
      <c r="S127" s="23">
        <v>6.5429999999999999E-6</v>
      </c>
      <c r="T127" s="16">
        <v>1.12910097997444E-2</v>
      </c>
      <c r="U127" s="17">
        <f t="shared" si="4"/>
        <v>53.000000000000213</v>
      </c>
      <c r="V127" s="20">
        <v>0.234783281826179</v>
      </c>
      <c r="W127" s="20">
        <v>0.17024106369030301</v>
      </c>
      <c r="X127" s="20">
        <v>0.32379490723430498</v>
      </c>
      <c r="Y127" s="22">
        <v>7.1247544463924296E-6</v>
      </c>
      <c r="Z127" s="16" t="s">
        <v>31</v>
      </c>
      <c r="AA127" s="16" t="s">
        <v>31</v>
      </c>
      <c r="AB127" s="20" t="s">
        <v>31</v>
      </c>
      <c r="AC127" s="20" t="s">
        <v>31</v>
      </c>
      <c r="AD127" s="20" t="s">
        <v>31</v>
      </c>
      <c r="AE127" s="23" t="s">
        <v>31</v>
      </c>
    </row>
    <row r="128" spans="1:31" x14ac:dyDescent="0.2">
      <c r="A128" s="15" t="s">
        <v>207</v>
      </c>
      <c r="B128" s="16">
        <v>0.13745247148289</v>
      </c>
      <c r="C128" s="17">
        <f t="shared" si="3"/>
        <v>723.00000000000136</v>
      </c>
      <c r="D128" s="18" t="s">
        <v>36</v>
      </c>
      <c r="E128" s="18" t="s">
        <v>22</v>
      </c>
      <c r="F128" s="19" t="s">
        <v>142</v>
      </c>
      <c r="G128" s="18" t="s">
        <v>24</v>
      </c>
      <c r="H128" s="20">
        <v>0.64949742228012197</v>
      </c>
      <c r="I128" s="20">
        <v>0.59174891962934395</v>
      </c>
      <c r="J128" s="20">
        <v>0.71288157452447398</v>
      </c>
      <c r="K128" s="23">
        <v>3.52153173009953E-6</v>
      </c>
      <c r="L128" s="18" t="s">
        <v>36</v>
      </c>
      <c r="M128" s="18" t="s">
        <v>22</v>
      </c>
      <c r="N128" s="18">
        <v>0.13950000000000001</v>
      </c>
      <c r="O128" s="18" t="s">
        <v>25</v>
      </c>
      <c r="P128" s="20">
        <v>1.5358541755987101</v>
      </c>
      <c r="Q128" s="20">
        <v>1.39902043191206</v>
      </c>
      <c r="R128" s="20">
        <v>1.68607119302762</v>
      </c>
      <c r="S128" s="23">
        <v>4.2899999999999996E-6</v>
      </c>
      <c r="T128" s="16">
        <v>0.13953983809118001</v>
      </c>
      <c r="U128" s="17">
        <f t="shared" si="4"/>
        <v>654.99999999999898</v>
      </c>
      <c r="V128" s="20">
        <v>0.66281524940923897</v>
      </c>
      <c r="W128" s="20">
        <v>0.60074745679786301</v>
      </c>
      <c r="X128" s="20">
        <v>0.73129573813119597</v>
      </c>
      <c r="Y128" s="22">
        <v>2.85122989689494E-5</v>
      </c>
      <c r="Z128" s="16">
        <v>0.12014130000000001</v>
      </c>
      <c r="AA128" s="17">
        <f t="shared" si="5"/>
        <v>67.999975800000001</v>
      </c>
      <c r="AB128" s="20">
        <v>0.55307863954580905</v>
      </c>
      <c r="AC128" s="20">
        <v>0.41085068571750999</v>
      </c>
      <c r="AD128" s="20">
        <v>0.74454294992261205</v>
      </c>
      <c r="AE128" s="23">
        <v>4.6336929999999998E-2</v>
      </c>
    </row>
    <row r="129" spans="1:31" x14ac:dyDescent="0.2">
      <c r="A129" s="15" t="s">
        <v>208</v>
      </c>
      <c r="B129" s="16">
        <v>0.47718631178707199</v>
      </c>
      <c r="C129" s="17">
        <f t="shared" si="3"/>
        <v>2509.9999999999986</v>
      </c>
      <c r="D129" s="18" t="s">
        <v>21</v>
      </c>
      <c r="E129" s="18" t="s">
        <v>22</v>
      </c>
      <c r="F129" s="19" t="s">
        <v>111</v>
      </c>
      <c r="G129" s="18" t="s">
        <v>38</v>
      </c>
      <c r="H129" s="20">
        <v>0.75026410187943604</v>
      </c>
      <c r="I129" s="20">
        <v>0.70516279911275503</v>
      </c>
      <c r="J129" s="20">
        <v>0.79825002577730997</v>
      </c>
      <c r="K129" s="23">
        <v>3.52248629394326E-6</v>
      </c>
      <c r="L129" s="18" t="s">
        <v>21</v>
      </c>
      <c r="M129" s="18" t="s">
        <v>22</v>
      </c>
      <c r="N129" s="18">
        <v>0.47349999999999998</v>
      </c>
      <c r="O129" s="18" t="s">
        <v>25</v>
      </c>
      <c r="P129" s="20">
        <v>0.75</v>
      </c>
      <c r="Q129" s="20">
        <v>0.7</v>
      </c>
      <c r="R129" s="20">
        <v>0.8</v>
      </c>
      <c r="S129" s="23">
        <v>3.0359999999999998E-6</v>
      </c>
      <c r="T129" s="16">
        <v>0.47123988069876399</v>
      </c>
      <c r="U129" s="17">
        <f t="shared" si="4"/>
        <v>2211.9999999999982</v>
      </c>
      <c r="V129" s="20">
        <v>0.75504934984348804</v>
      </c>
      <c r="W129" s="20">
        <v>0.70695387951047395</v>
      </c>
      <c r="X129" s="20">
        <v>0.80641685012583197</v>
      </c>
      <c r="Y129" s="22">
        <v>1.9415572533693299E-5</v>
      </c>
      <c r="Z129" s="16">
        <v>0.47349999999999998</v>
      </c>
      <c r="AA129" s="17">
        <f t="shared" si="5"/>
        <v>268.00099999999998</v>
      </c>
      <c r="AB129" s="20">
        <v>1.43</v>
      </c>
      <c r="AC129" s="20">
        <v>1.19</v>
      </c>
      <c r="AD129" s="20">
        <v>1.72</v>
      </c>
      <c r="AE129" s="23">
        <v>5.347437E-2</v>
      </c>
    </row>
    <row r="130" spans="1:31" x14ac:dyDescent="0.2">
      <c r="A130" s="15" t="s">
        <v>209</v>
      </c>
      <c r="B130" s="16">
        <v>0.49828897338403</v>
      </c>
      <c r="C130" s="17">
        <f t="shared" si="3"/>
        <v>2620.9999999999977</v>
      </c>
      <c r="D130" s="18" t="s">
        <v>22</v>
      </c>
      <c r="E130" s="18" t="s">
        <v>36</v>
      </c>
      <c r="F130" s="19" t="s">
        <v>111</v>
      </c>
      <c r="G130" s="18" t="s">
        <v>38</v>
      </c>
      <c r="H130" s="20">
        <v>0.74993085966717499</v>
      </c>
      <c r="I130" s="20">
        <v>0.70477825837815999</v>
      </c>
      <c r="J130" s="20">
        <v>0.79797622528160606</v>
      </c>
      <c r="K130" s="23">
        <v>3.5288280594062999E-6</v>
      </c>
      <c r="L130" s="18" t="s">
        <v>22</v>
      </c>
      <c r="M130" s="18" t="s">
        <v>36</v>
      </c>
      <c r="N130" s="18">
        <v>0.49209999999999998</v>
      </c>
      <c r="O130" s="18" t="s">
        <v>41</v>
      </c>
      <c r="P130" s="20">
        <v>0.74862739921595101</v>
      </c>
      <c r="Q130" s="20">
        <v>0.70347462101847502</v>
      </c>
      <c r="R130" s="20">
        <v>0.79667832514759596</v>
      </c>
      <c r="S130" s="23">
        <v>3.2849999999999999E-6</v>
      </c>
      <c r="T130" s="16">
        <v>0.49211759693225399</v>
      </c>
      <c r="U130" s="17">
        <f t="shared" si="4"/>
        <v>2310</v>
      </c>
      <c r="V130" s="20">
        <v>0.75575844760644595</v>
      </c>
      <c r="W130" s="20">
        <v>0.70736140126338398</v>
      </c>
      <c r="X130" s="20">
        <v>0.80746677739040396</v>
      </c>
      <c r="Y130" s="22">
        <v>2.2965036609294099E-5</v>
      </c>
      <c r="Z130" s="16">
        <v>0.45050000000000001</v>
      </c>
      <c r="AA130" s="17">
        <f t="shared" si="5"/>
        <v>254.983</v>
      </c>
      <c r="AB130" s="20">
        <v>1.43</v>
      </c>
      <c r="AC130" s="20">
        <v>1.19</v>
      </c>
      <c r="AD130" s="20">
        <v>1.72</v>
      </c>
      <c r="AE130" s="23">
        <v>4.7886659999999998E-2</v>
      </c>
    </row>
    <row r="131" spans="1:31" x14ac:dyDescent="0.2">
      <c r="A131" s="15" t="s">
        <v>210</v>
      </c>
      <c r="B131" s="16">
        <v>0.13250950570342199</v>
      </c>
      <c r="C131" s="17">
        <f t="shared" si="3"/>
        <v>696.99999999999966</v>
      </c>
      <c r="D131" s="18" t="s">
        <v>35</v>
      </c>
      <c r="E131" s="18" t="s">
        <v>36</v>
      </c>
      <c r="F131" s="19" t="s">
        <v>82</v>
      </c>
      <c r="G131" s="18" t="s">
        <v>38</v>
      </c>
      <c r="H131" s="20">
        <v>1.52005985202821</v>
      </c>
      <c r="I131" s="20">
        <v>1.3887051181687</v>
      </c>
      <c r="J131" s="20">
        <v>1.66383915744116</v>
      </c>
      <c r="K131" s="23">
        <v>3.5376046070631401E-6</v>
      </c>
      <c r="L131" s="18" t="s">
        <v>35</v>
      </c>
      <c r="M131" s="18" t="s">
        <v>36</v>
      </c>
      <c r="N131" s="18">
        <v>0.13020000000000001</v>
      </c>
      <c r="O131" s="18" t="s">
        <v>25</v>
      </c>
      <c r="P131" s="20">
        <v>1.5347827320965099</v>
      </c>
      <c r="Q131" s="20">
        <v>1.4016729712106899</v>
      </c>
      <c r="R131" s="20">
        <v>1.68053325071041</v>
      </c>
      <c r="S131" s="23">
        <v>2.3130000000000001E-6</v>
      </c>
      <c r="T131" s="16">
        <v>0.130166169578185</v>
      </c>
      <c r="U131" s="17">
        <f t="shared" si="4"/>
        <v>611.00000000000034</v>
      </c>
      <c r="V131" s="20">
        <v>1.63363234772823</v>
      </c>
      <c r="W131" s="20">
        <v>1.4822916212948301</v>
      </c>
      <c r="X131" s="20">
        <v>1.8004248349004399</v>
      </c>
      <c r="Y131" s="22">
        <v>4.46233665937802E-7</v>
      </c>
      <c r="Z131" s="16">
        <v>0.15194350000000001</v>
      </c>
      <c r="AA131" s="17">
        <f t="shared" si="5"/>
        <v>86.000021000000004</v>
      </c>
      <c r="AB131" s="20">
        <v>1.0105800447270299</v>
      </c>
      <c r="AC131" s="20">
        <v>0.78590352853483902</v>
      </c>
      <c r="AD131" s="20">
        <v>1.2994877739058499</v>
      </c>
      <c r="AE131" s="23">
        <v>0.96661359999999996</v>
      </c>
    </row>
    <row r="132" spans="1:31" x14ac:dyDescent="0.2">
      <c r="A132" s="15" t="s">
        <v>211</v>
      </c>
      <c r="B132" s="16">
        <v>7.3574144486692E-2</v>
      </c>
      <c r="C132" s="17">
        <f t="shared" si="3"/>
        <v>386.99999999999994</v>
      </c>
      <c r="D132" s="18" t="s">
        <v>22</v>
      </c>
      <c r="E132" s="18" t="s">
        <v>35</v>
      </c>
      <c r="F132" s="19" t="s">
        <v>212</v>
      </c>
      <c r="G132" s="18" t="s">
        <v>38</v>
      </c>
      <c r="H132" s="20">
        <v>1.73865380003115</v>
      </c>
      <c r="I132" s="20">
        <v>1.5431737006031701</v>
      </c>
      <c r="J132" s="20">
        <v>1.9588961600247701</v>
      </c>
      <c r="K132" s="23">
        <v>3.5441034117208698E-6</v>
      </c>
      <c r="L132" s="18" t="s">
        <v>22</v>
      </c>
      <c r="M132" s="18" t="s">
        <v>35</v>
      </c>
      <c r="N132" s="18">
        <v>7.4099999999999999E-2</v>
      </c>
      <c r="O132" s="18" t="s">
        <v>41</v>
      </c>
      <c r="P132" s="20">
        <v>0.57498795442613304</v>
      </c>
      <c r="Q132" s="20">
        <v>0.51025706374775104</v>
      </c>
      <c r="R132" s="20">
        <v>0.64793056524659698</v>
      </c>
      <c r="S132" s="23">
        <v>3.6239999999999999E-6</v>
      </c>
      <c r="T132" s="16">
        <v>7.4137196420962906E-2</v>
      </c>
      <c r="U132" s="17">
        <f t="shared" si="4"/>
        <v>347.99999999999989</v>
      </c>
      <c r="V132" s="20">
        <v>1.6127104735270399</v>
      </c>
      <c r="W132" s="20">
        <v>1.42200305651128</v>
      </c>
      <c r="X132" s="20">
        <v>1.82899400920041</v>
      </c>
      <c r="Y132" s="22">
        <v>1.44939506163023E-4</v>
      </c>
      <c r="Z132" s="16">
        <v>6.8904593639576003E-2</v>
      </c>
      <c r="AA132" s="17">
        <f t="shared" si="5"/>
        <v>39.000000000000021</v>
      </c>
      <c r="AB132" s="20">
        <v>3.4680192496293398</v>
      </c>
      <c r="AC132" s="20">
        <v>2.3705234100066699</v>
      </c>
      <c r="AD132" s="20">
        <v>5.0736295052094897</v>
      </c>
      <c r="AE132" s="23">
        <v>9.2974119080584203E-4</v>
      </c>
    </row>
    <row r="133" spans="1:31" x14ac:dyDescent="0.2">
      <c r="A133" s="15" t="s">
        <v>213</v>
      </c>
      <c r="B133" s="16">
        <v>0.176425855513308</v>
      </c>
      <c r="C133" s="17">
        <f t="shared" ref="C133:C179" si="6">B133*5260</f>
        <v>928.00000000000011</v>
      </c>
      <c r="D133" s="18" t="s">
        <v>36</v>
      </c>
      <c r="E133" s="18" t="s">
        <v>35</v>
      </c>
      <c r="F133" s="19" t="s">
        <v>214</v>
      </c>
      <c r="G133" s="18" t="s">
        <v>38</v>
      </c>
      <c r="H133" s="20">
        <v>1.46758989273742</v>
      </c>
      <c r="I133" s="20">
        <v>1.35100011665763</v>
      </c>
      <c r="J133" s="20">
        <v>1.59424123411149</v>
      </c>
      <c r="K133" s="23">
        <v>3.5562253240342001E-6</v>
      </c>
      <c r="L133" s="18" t="s">
        <v>36</v>
      </c>
      <c r="M133" s="18" t="s">
        <v>35</v>
      </c>
      <c r="N133" s="18">
        <v>0.1794</v>
      </c>
      <c r="O133" s="18" t="s">
        <v>41</v>
      </c>
      <c r="P133" s="20">
        <v>0.68383623015821404</v>
      </c>
      <c r="Q133" s="20">
        <v>0.62940336623416204</v>
      </c>
      <c r="R133" s="20">
        <v>0.74297662638019801</v>
      </c>
      <c r="S133" s="23">
        <v>4.6519999999999997E-6</v>
      </c>
      <c r="T133" s="16">
        <v>0.17937792927141</v>
      </c>
      <c r="U133" s="17">
        <f t="shared" ref="U133:U179" si="7">T133*4694</f>
        <v>841.99999999999852</v>
      </c>
      <c r="V133" s="20">
        <v>1.44506548424319</v>
      </c>
      <c r="W133" s="20">
        <v>1.3242122947661199</v>
      </c>
      <c r="X133" s="20">
        <v>1.5769482446316001</v>
      </c>
      <c r="Y133" s="22">
        <v>2.4779495687145201E-5</v>
      </c>
      <c r="Z133" s="16">
        <v>0.15194350000000001</v>
      </c>
      <c r="AA133" s="17">
        <f t="shared" ref="AA133:AA179" si="8">Z133*566</f>
        <v>86.000021000000004</v>
      </c>
      <c r="AB133" s="20">
        <v>1.63399625785534</v>
      </c>
      <c r="AC133" s="20">
        <v>1.25190883334324</v>
      </c>
      <c r="AD133" s="20">
        <v>2.1326982441326399</v>
      </c>
      <c r="AE133" s="23">
        <v>6.525852E-2</v>
      </c>
    </row>
    <row r="134" spans="1:31" x14ac:dyDescent="0.2">
      <c r="A134" s="15" t="s">
        <v>215</v>
      </c>
      <c r="B134" s="16">
        <v>1.0079878280715099E-2</v>
      </c>
      <c r="C134" s="17">
        <f t="shared" si="6"/>
        <v>53.020159756561419</v>
      </c>
      <c r="D134" s="18" t="s">
        <v>22</v>
      </c>
      <c r="E134" s="18" t="s">
        <v>35</v>
      </c>
      <c r="F134" s="19" t="s">
        <v>216</v>
      </c>
      <c r="G134" s="18" t="s">
        <v>24</v>
      </c>
      <c r="H134" s="20">
        <v>0.222493291847843</v>
      </c>
      <c r="I134" s="20">
        <v>0.161549500764223</v>
      </c>
      <c r="J134" s="20">
        <v>0.30642784213575402</v>
      </c>
      <c r="K134" s="23">
        <v>3.5693530428162499E-6</v>
      </c>
      <c r="L134" s="18" t="s">
        <v>22</v>
      </c>
      <c r="M134" s="18" t="s">
        <v>35</v>
      </c>
      <c r="N134" s="18">
        <v>1.04E-2</v>
      </c>
      <c r="O134" s="18" t="s">
        <v>33</v>
      </c>
      <c r="P134" s="20">
        <v>4.57153115611258</v>
      </c>
      <c r="Q134" s="20">
        <v>3.2732085321600599</v>
      </c>
      <c r="R134" s="20">
        <v>6.3848352177905401</v>
      </c>
      <c r="S134" s="23">
        <v>5.3879999999999999E-6</v>
      </c>
      <c r="T134" s="16">
        <v>1.04388581167448E-2</v>
      </c>
      <c r="U134" s="17">
        <f t="shared" si="7"/>
        <v>49.000000000000092</v>
      </c>
      <c r="V134" s="20">
        <v>0.21874047138966701</v>
      </c>
      <c r="W134" s="20">
        <v>0.15661341718305299</v>
      </c>
      <c r="X134" s="20">
        <v>0.30551273756991298</v>
      </c>
      <c r="Y134" s="22">
        <v>6.7589746645032896E-6</v>
      </c>
      <c r="Z134" s="16" t="s">
        <v>31</v>
      </c>
      <c r="AA134" s="16" t="s">
        <v>31</v>
      </c>
      <c r="AB134" s="20" t="s">
        <v>31</v>
      </c>
      <c r="AC134" s="20" t="s">
        <v>31</v>
      </c>
      <c r="AD134" s="20" t="s">
        <v>31</v>
      </c>
      <c r="AE134" s="23" t="s">
        <v>31</v>
      </c>
    </row>
    <row r="135" spans="1:31" x14ac:dyDescent="0.2">
      <c r="A135" s="15" t="s">
        <v>217</v>
      </c>
      <c r="B135" s="16">
        <v>1.0087552341073501E-2</v>
      </c>
      <c r="C135" s="17">
        <f t="shared" si="6"/>
        <v>53.060525314046615</v>
      </c>
      <c r="D135" s="18" t="s">
        <v>36</v>
      </c>
      <c r="E135" s="18" t="s">
        <v>35</v>
      </c>
      <c r="F135" s="19" t="s">
        <v>216</v>
      </c>
      <c r="G135" s="18" t="s">
        <v>24</v>
      </c>
      <c r="H135" s="20">
        <v>0.222575259210188</v>
      </c>
      <c r="I135" s="20">
        <v>0.16160867011376001</v>
      </c>
      <c r="J135" s="20">
        <v>0.30654138777090501</v>
      </c>
      <c r="K135" s="23">
        <v>3.5882042837002902E-6</v>
      </c>
      <c r="L135" s="18" t="s">
        <v>36</v>
      </c>
      <c r="M135" s="18" t="s">
        <v>35</v>
      </c>
      <c r="N135" s="18">
        <v>1.04E-2</v>
      </c>
      <c r="O135" s="18" t="s">
        <v>33</v>
      </c>
      <c r="P135" s="20">
        <v>4.57153115611258</v>
      </c>
      <c r="Q135" s="20">
        <v>3.2732085321600599</v>
      </c>
      <c r="R135" s="20">
        <v>6.3848352177905401</v>
      </c>
      <c r="S135" s="23">
        <v>5.3879999999999999E-6</v>
      </c>
      <c r="T135" s="16">
        <v>1.04388581167448E-2</v>
      </c>
      <c r="U135" s="17">
        <f t="shared" si="7"/>
        <v>49.000000000000092</v>
      </c>
      <c r="V135" s="20">
        <v>0.21874047138966701</v>
      </c>
      <c r="W135" s="20">
        <v>0.15661341718305299</v>
      </c>
      <c r="X135" s="20">
        <v>0.30551273756991298</v>
      </c>
      <c r="Y135" s="22">
        <v>6.7589746645032896E-6</v>
      </c>
      <c r="Z135" s="16" t="s">
        <v>31</v>
      </c>
      <c r="AA135" s="16" t="s">
        <v>31</v>
      </c>
      <c r="AB135" s="20" t="s">
        <v>31</v>
      </c>
      <c r="AC135" s="20" t="s">
        <v>31</v>
      </c>
      <c r="AD135" s="20" t="s">
        <v>31</v>
      </c>
      <c r="AE135" s="23" t="s">
        <v>31</v>
      </c>
    </row>
    <row r="136" spans="1:31" x14ac:dyDescent="0.2">
      <c r="A136" s="15" t="s">
        <v>218</v>
      </c>
      <c r="B136" s="16">
        <v>0.47661596958174901</v>
      </c>
      <c r="C136" s="17">
        <f t="shared" si="6"/>
        <v>2507</v>
      </c>
      <c r="D136" s="18" t="s">
        <v>36</v>
      </c>
      <c r="E136" s="18" t="s">
        <v>35</v>
      </c>
      <c r="F136" s="19" t="s">
        <v>111</v>
      </c>
      <c r="G136" s="18" t="s">
        <v>38</v>
      </c>
      <c r="H136" s="20">
        <v>0.750336509603999</v>
      </c>
      <c r="I136" s="20">
        <v>0.70520491832307997</v>
      </c>
      <c r="J136" s="20">
        <v>0.79835642522671602</v>
      </c>
      <c r="K136" s="23">
        <v>3.5965695120063201E-6</v>
      </c>
      <c r="L136" s="18" t="s">
        <v>36</v>
      </c>
      <c r="M136" s="18" t="s">
        <v>35</v>
      </c>
      <c r="N136" s="18">
        <v>0.47349999999999998</v>
      </c>
      <c r="O136" s="18" t="s">
        <v>25</v>
      </c>
      <c r="P136" s="20">
        <v>0.75</v>
      </c>
      <c r="Q136" s="20">
        <v>0.7</v>
      </c>
      <c r="R136" s="20">
        <v>0.8</v>
      </c>
      <c r="S136" s="23">
        <v>3.0819999999999999E-6</v>
      </c>
      <c r="T136" s="16">
        <v>0.47060076693651498</v>
      </c>
      <c r="U136" s="17">
        <f t="shared" si="7"/>
        <v>2209.0000000000014</v>
      </c>
      <c r="V136" s="20">
        <v>0.75506883051045703</v>
      </c>
      <c r="W136" s="20">
        <v>0.706940282310493</v>
      </c>
      <c r="X136" s="20">
        <v>0.80647397393324005</v>
      </c>
      <c r="Y136" s="22">
        <v>1.9706243658183101E-5</v>
      </c>
      <c r="Z136" s="16">
        <v>0.47349999999999998</v>
      </c>
      <c r="AA136" s="17">
        <f t="shared" si="8"/>
        <v>268.00099999999998</v>
      </c>
      <c r="AB136" s="20">
        <v>1.43</v>
      </c>
      <c r="AC136" s="20">
        <v>1.19</v>
      </c>
      <c r="AD136" s="20">
        <v>1.72</v>
      </c>
      <c r="AE136" s="23">
        <v>5.347437E-2</v>
      </c>
    </row>
    <row r="137" spans="1:31" x14ac:dyDescent="0.2">
      <c r="A137" s="15" t="s">
        <v>219</v>
      </c>
      <c r="B137" s="16">
        <v>1.00760456273764E-2</v>
      </c>
      <c r="C137" s="17">
        <f t="shared" si="6"/>
        <v>52.999999999999865</v>
      </c>
      <c r="D137" s="18" t="s">
        <v>35</v>
      </c>
      <c r="E137" s="18" t="s">
        <v>36</v>
      </c>
      <c r="F137" s="19" t="s">
        <v>216</v>
      </c>
      <c r="G137" s="18" t="s">
        <v>24</v>
      </c>
      <c r="H137" s="20">
        <v>0.22264340067934699</v>
      </c>
      <c r="I137" s="20">
        <v>0.16165861619156799</v>
      </c>
      <c r="J137" s="20">
        <v>0.30663434485498098</v>
      </c>
      <c r="K137" s="23">
        <v>3.6028365154015199E-6</v>
      </c>
      <c r="L137" s="18" t="s">
        <v>35</v>
      </c>
      <c r="M137" s="18" t="s">
        <v>36</v>
      </c>
      <c r="N137" s="18">
        <v>1.04E-2</v>
      </c>
      <c r="O137" s="18" t="s">
        <v>30</v>
      </c>
      <c r="P137" s="20">
        <v>0.218745091272735</v>
      </c>
      <c r="Q137" s="20">
        <v>0.156621113292576</v>
      </c>
      <c r="R137" s="20">
        <v>0.30551062976121401</v>
      </c>
      <c r="S137" s="23">
        <v>5.3879999999999999E-6</v>
      </c>
      <c r="T137" s="16">
        <v>1.04388581167448E-2</v>
      </c>
      <c r="U137" s="17">
        <f t="shared" si="7"/>
        <v>49.000000000000092</v>
      </c>
      <c r="V137" s="20">
        <v>0.21874047138966701</v>
      </c>
      <c r="W137" s="20">
        <v>0.15661341718305299</v>
      </c>
      <c r="X137" s="20">
        <v>0.30551273756991298</v>
      </c>
      <c r="Y137" s="22">
        <v>6.7589746645032896E-6</v>
      </c>
      <c r="Z137" s="16" t="s">
        <v>31</v>
      </c>
      <c r="AA137" s="16" t="s">
        <v>31</v>
      </c>
      <c r="AB137" s="20" t="s">
        <v>31</v>
      </c>
      <c r="AC137" s="20" t="s">
        <v>31</v>
      </c>
      <c r="AD137" s="20" t="s">
        <v>31</v>
      </c>
      <c r="AE137" s="23" t="s">
        <v>31</v>
      </c>
    </row>
    <row r="138" spans="1:31" x14ac:dyDescent="0.2">
      <c r="A138" s="15" t="s">
        <v>220</v>
      </c>
      <c r="B138" s="16">
        <v>1.00760456273764E-2</v>
      </c>
      <c r="C138" s="17">
        <f t="shared" si="6"/>
        <v>52.999999999999865</v>
      </c>
      <c r="D138" s="18" t="s">
        <v>221</v>
      </c>
      <c r="E138" s="18" t="s">
        <v>22</v>
      </c>
      <c r="F138" s="19" t="s">
        <v>216</v>
      </c>
      <c r="G138" s="18" t="s">
        <v>24</v>
      </c>
      <c r="H138" s="20">
        <v>0.22264340067934699</v>
      </c>
      <c r="I138" s="20">
        <v>0.16165861619156799</v>
      </c>
      <c r="J138" s="20">
        <v>0.30663434485498098</v>
      </c>
      <c r="K138" s="23">
        <v>3.6028365154015199E-6</v>
      </c>
      <c r="L138" s="18" t="s">
        <v>221</v>
      </c>
      <c r="M138" s="18" t="s">
        <v>22</v>
      </c>
      <c r="N138" s="18">
        <v>1.04E-2</v>
      </c>
      <c r="O138" s="18" t="s">
        <v>33</v>
      </c>
      <c r="P138" s="20">
        <v>4.57153115611258</v>
      </c>
      <c r="Q138" s="20">
        <v>3.2732085321600599</v>
      </c>
      <c r="R138" s="20">
        <v>6.3848352177905401</v>
      </c>
      <c r="S138" s="23">
        <v>5.3879999999999999E-6</v>
      </c>
      <c r="T138" s="16">
        <v>1.04388581167448E-2</v>
      </c>
      <c r="U138" s="17">
        <f t="shared" si="7"/>
        <v>49.000000000000092</v>
      </c>
      <c r="V138" s="20">
        <v>0.21874047138966701</v>
      </c>
      <c r="W138" s="20">
        <v>0.15661341718305299</v>
      </c>
      <c r="X138" s="20">
        <v>0.30551273756991298</v>
      </c>
      <c r="Y138" s="22">
        <v>6.7589746645032896E-6</v>
      </c>
      <c r="Z138" s="16" t="s">
        <v>31</v>
      </c>
      <c r="AA138" s="16" t="s">
        <v>31</v>
      </c>
      <c r="AB138" s="20" t="s">
        <v>31</v>
      </c>
      <c r="AC138" s="20" t="s">
        <v>31</v>
      </c>
      <c r="AD138" s="20" t="s">
        <v>31</v>
      </c>
      <c r="AE138" s="23" t="s">
        <v>31</v>
      </c>
    </row>
    <row r="139" spans="1:31" x14ac:dyDescent="0.2">
      <c r="A139" s="15" t="s">
        <v>222</v>
      </c>
      <c r="B139" s="16">
        <v>0.13250950570342199</v>
      </c>
      <c r="C139" s="17">
        <f t="shared" si="6"/>
        <v>696.99999999999966</v>
      </c>
      <c r="D139" s="18" t="s">
        <v>223</v>
      </c>
      <c r="E139" s="18" t="s">
        <v>22</v>
      </c>
      <c r="F139" s="19" t="s">
        <v>82</v>
      </c>
      <c r="G139" s="18" t="s">
        <v>38</v>
      </c>
      <c r="H139" s="20">
        <v>1.51934086396236</v>
      </c>
      <c r="I139" s="20">
        <v>1.3880524612684499</v>
      </c>
      <c r="J139" s="20">
        <v>1.6630471292103799</v>
      </c>
      <c r="K139" s="23">
        <v>3.62544797752112E-6</v>
      </c>
      <c r="L139" s="18" t="s">
        <v>223</v>
      </c>
      <c r="M139" s="18" t="s">
        <v>22</v>
      </c>
      <c r="N139" s="18">
        <v>0.15190000000000001</v>
      </c>
      <c r="O139" s="18" t="s">
        <v>41</v>
      </c>
      <c r="P139" s="20">
        <v>0.65181790103313797</v>
      </c>
      <c r="Q139" s="20">
        <v>0.59528656071169905</v>
      </c>
      <c r="R139" s="20">
        <v>0.71371773553781204</v>
      </c>
      <c r="S139" s="23">
        <v>2.3539999999999998E-6</v>
      </c>
      <c r="T139" s="16">
        <v>0.130166169578185</v>
      </c>
      <c r="U139" s="17">
        <f t="shared" si="7"/>
        <v>611.00000000000034</v>
      </c>
      <c r="V139" s="20">
        <v>1.6330287572782101</v>
      </c>
      <c r="W139" s="20">
        <v>1.4817419195216901</v>
      </c>
      <c r="X139" s="20">
        <v>1.79976208202199</v>
      </c>
      <c r="Y139" s="22">
        <v>4.5527938838001401E-7</v>
      </c>
      <c r="Z139" s="16">
        <v>0.15194350000000001</v>
      </c>
      <c r="AA139" s="17">
        <f t="shared" si="8"/>
        <v>86.000021000000004</v>
      </c>
      <c r="AB139" s="20">
        <v>1.0105800447270299</v>
      </c>
      <c r="AC139" s="20">
        <v>0.78590352853483902</v>
      </c>
      <c r="AD139" s="20">
        <v>1.2994877739058499</v>
      </c>
      <c r="AE139" s="23">
        <v>0.96661359999999996</v>
      </c>
    </row>
    <row r="140" spans="1:31" x14ac:dyDescent="0.2">
      <c r="A140" s="15" t="s">
        <v>224</v>
      </c>
      <c r="B140" s="16">
        <v>0.23193916349809901</v>
      </c>
      <c r="C140" s="17">
        <f t="shared" si="6"/>
        <v>1220.0000000000007</v>
      </c>
      <c r="D140" s="18" t="s">
        <v>35</v>
      </c>
      <c r="E140" s="18" t="s">
        <v>36</v>
      </c>
      <c r="F140" s="19" t="s">
        <v>225</v>
      </c>
      <c r="G140" s="18" t="s">
        <v>38</v>
      </c>
      <c r="H140" s="20">
        <v>0.70510024869212795</v>
      </c>
      <c r="I140" s="20">
        <v>0.65385485151845102</v>
      </c>
      <c r="J140" s="20">
        <v>0.76036196649933496</v>
      </c>
      <c r="K140" s="23">
        <v>3.6258363481353201E-6</v>
      </c>
      <c r="L140" s="18" t="s">
        <v>35</v>
      </c>
      <c r="M140" s="18" t="s">
        <v>36</v>
      </c>
      <c r="N140" s="18">
        <v>0.22789999999999999</v>
      </c>
      <c r="O140" s="18" t="s">
        <v>41</v>
      </c>
      <c r="P140" s="20">
        <v>0.70621512468787795</v>
      </c>
      <c r="Q140" s="20">
        <v>0.65481397898114602</v>
      </c>
      <c r="R140" s="20">
        <v>0.76165112283327696</v>
      </c>
      <c r="S140" s="23">
        <v>4.1670000000000001E-6</v>
      </c>
      <c r="T140" s="16">
        <v>0.232424371538134</v>
      </c>
      <c r="U140" s="17">
        <f t="shared" si="7"/>
        <v>1091.0000000000009</v>
      </c>
      <c r="V140" s="20">
        <v>0.72449654563257704</v>
      </c>
      <c r="W140" s="20">
        <v>0.66892545007722604</v>
      </c>
      <c r="X140" s="20">
        <v>0.78468421940432798</v>
      </c>
      <c r="Y140" s="22">
        <v>5.3587468681253299E-5</v>
      </c>
      <c r="Z140" s="16">
        <v>0.22791520000000001</v>
      </c>
      <c r="AA140" s="17">
        <f t="shared" si="8"/>
        <v>129.00000320000001</v>
      </c>
      <c r="AB140" s="20">
        <v>0.56557973608957102</v>
      </c>
      <c r="AC140" s="20">
        <v>0.44705033895416901</v>
      </c>
      <c r="AD140" s="20">
        <v>0.71553561199277405</v>
      </c>
      <c r="AE140" s="23">
        <v>1.522724E-2</v>
      </c>
    </row>
    <row r="141" spans="1:31" x14ac:dyDescent="0.2">
      <c r="A141" s="15" t="s">
        <v>226</v>
      </c>
      <c r="B141" s="16">
        <v>8.1749049429657803E-3</v>
      </c>
      <c r="C141" s="17">
        <f t="shared" si="6"/>
        <v>43.000000000000007</v>
      </c>
      <c r="D141" s="18" t="s">
        <v>21</v>
      </c>
      <c r="E141" s="18" t="s">
        <v>22</v>
      </c>
      <c r="F141" s="19" t="s">
        <v>227</v>
      </c>
      <c r="G141" s="18" t="s">
        <v>24</v>
      </c>
      <c r="H141" s="20">
        <v>5.1864399581403404</v>
      </c>
      <c r="I141" s="20">
        <v>3.6522918980116201</v>
      </c>
      <c r="J141" s="20">
        <v>7.3650081073857301</v>
      </c>
      <c r="K141" s="23">
        <v>3.6847028026808E-6</v>
      </c>
      <c r="L141" s="18" t="s">
        <v>21</v>
      </c>
      <c r="M141" s="18" t="s">
        <v>22</v>
      </c>
      <c r="N141" s="18">
        <v>8.3000000000000001E-3</v>
      </c>
      <c r="O141" s="18" t="s">
        <v>30</v>
      </c>
      <c r="P141" s="20">
        <v>0.182265694955174</v>
      </c>
      <c r="Q141" s="20">
        <v>0.12629095192791501</v>
      </c>
      <c r="R141" s="20">
        <v>0.26304959342181899</v>
      </c>
      <c r="S141" s="23">
        <v>3.4879999999999999E-6</v>
      </c>
      <c r="T141" s="16">
        <v>8.3084789092458498E-3</v>
      </c>
      <c r="U141" s="17">
        <f t="shared" si="7"/>
        <v>39.000000000000021</v>
      </c>
      <c r="V141" s="20">
        <v>5.4863993943838496</v>
      </c>
      <c r="W141" s="20">
        <v>3.8014584853209401</v>
      </c>
      <c r="X141" s="20">
        <v>7.9181657332118096</v>
      </c>
      <c r="Y141" s="22">
        <v>4.7777408520520904E-6</v>
      </c>
      <c r="Z141" s="16" t="s">
        <v>31</v>
      </c>
      <c r="AA141" s="16" t="s">
        <v>31</v>
      </c>
      <c r="AB141" s="20" t="s">
        <v>31</v>
      </c>
      <c r="AC141" s="20" t="s">
        <v>31</v>
      </c>
      <c r="AD141" s="20" t="s">
        <v>31</v>
      </c>
      <c r="AE141" s="23" t="s">
        <v>31</v>
      </c>
    </row>
    <row r="142" spans="1:31" x14ac:dyDescent="0.2">
      <c r="A142" s="15" t="s">
        <v>228</v>
      </c>
      <c r="B142" s="16">
        <v>0.476996197718631</v>
      </c>
      <c r="C142" s="17">
        <f t="shared" si="6"/>
        <v>2508.9999999999991</v>
      </c>
      <c r="D142" s="18" t="s">
        <v>22</v>
      </c>
      <c r="E142" s="18" t="s">
        <v>21</v>
      </c>
      <c r="F142" s="19" t="s">
        <v>136</v>
      </c>
      <c r="G142" s="18" t="s">
        <v>159</v>
      </c>
      <c r="H142" s="20">
        <v>0.75080819324965398</v>
      </c>
      <c r="I142" s="20">
        <v>0.70565672858487904</v>
      </c>
      <c r="J142" s="20">
        <v>0.79884867558944295</v>
      </c>
      <c r="K142" s="23">
        <v>3.7609437706116201E-6</v>
      </c>
      <c r="L142" s="18" t="s">
        <v>22</v>
      </c>
      <c r="M142" s="18" t="s">
        <v>21</v>
      </c>
      <c r="N142" s="16">
        <v>0.47099999999999997</v>
      </c>
      <c r="O142" s="18" t="s">
        <v>41</v>
      </c>
      <c r="P142" s="20">
        <v>0.74900066377146401</v>
      </c>
      <c r="Q142" s="20">
        <v>0.70389554373528496</v>
      </c>
      <c r="R142" s="20">
        <v>0.79699608744940498</v>
      </c>
      <c r="S142" s="23">
        <v>3.236E-6</v>
      </c>
      <c r="T142" s="16">
        <v>0.47102684277801399</v>
      </c>
      <c r="U142" s="17">
        <f t="shared" si="7"/>
        <v>2210.9999999999977</v>
      </c>
      <c r="V142" s="20">
        <v>0.75565228622334302</v>
      </c>
      <c r="W142" s="20">
        <v>0.70749812326705896</v>
      </c>
      <c r="X142" s="20">
        <v>0.80708394679235895</v>
      </c>
      <c r="Y142" s="22">
        <v>2.0672431786465599E-5</v>
      </c>
      <c r="Z142" s="16">
        <v>0.47349999999999998</v>
      </c>
      <c r="AA142" s="17">
        <f t="shared" si="8"/>
        <v>268.00099999999998</v>
      </c>
      <c r="AB142" s="20">
        <v>1.43</v>
      </c>
      <c r="AC142" s="20">
        <v>1.19</v>
      </c>
      <c r="AD142" s="20">
        <v>1.72</v>
      </c>
      <c r="AE142" s="23">
        <v>5.347437E-2</v>
      </c>
    </row>
    <row r="143" spans="1:31" x14ac:dyDescent="0.2">
      <c r="A143" s="15" t="s">
        <v>229</v>
      </c>
      <c r="B143" s="16">
        <v>0.476996197718631</v>
      </c>
      <c r="C143" s="17">
        <f t="shared" si="6"/>
        <v>2508.9999999999991</v>
      </c>
      <c r="D143" s="18" t="s">
        <v>192</v>
      </c>
      <c r="E143" s="18" t="s">
        <v>35</v>
      </c>
      <c r="F143" s="19" t="s">
        <v>136</v>
      </c>
      <c r="G143" s="18" t="s">
        <v>159</v>
      </c>
      <c r="H143" s="20">
        <v>0.75080819324965398</v>
      </c>
      <c r="I143" s="20">
        <v>0.70565672858487904</v>
      </c>
      <c r="J143" s="20">
        <v>0.79884867558944295</v>
      </c>
      <c r="K143" s="23">
        <v>3.7609437706116201E-6</v>
      </c>
      <c r="L143" s="18" t="s">
        <v>192</v>
      </c>
      <c r="M143" s="18" t="s">
        <v>35</v>
      </c>
      <c r="N143" s="18">
        <v>0.47349999999999998</v>
      </c>
      <c r="O143" s="18" t="s">
        <v>25</v>
      </c>
      <c r="P143" s="20">
        <v>0.75</v>
      </c>
      <c r="Q143" s="20">
        <v>0.7</v>
      </c>
      <c r="R143" s="20">
        <v>0.8</v>
      </c>
      <c r="S143" s="23">
        <v>3.236E-6</v>
      </c>
      <c r="T143" s="16">
        <v>0.47102684277801399</v>
      </c>
      <c r="U143" s="17">
        <f t="shared" si="7"/>
        <v>2210.9999999999977</v>
      </c>
      <c r="V143" s="20">
        <v>0.75565228622334302</v>
      </c>
      <c r="W143" s="20">
        <v>0.70749812326705896</v>
      </c>
      <c r="X143" s="20">
        <v>0.80708394679235895</v>
      </c>
      <c r="Y143" s="22">
        <v>2.0672431786465599E-5</v>
      </c>
      <c r="Z143" s="16">
        <v>0.47349999999999998</v>
      </c>
      <c r="AA143" s="17">
        <f t="shared" si="8"/>
        <v>268.00099999999998</v>
      </c>
      <c r="AB143" s="20">
        <v>1.43</v>
      </c>
      <c r="AC143" s="20">
        <v>1.19</v>
      </c>
      <c r="AD143" s="20">
        <v>1.72</v>
      </c>
      <c r="AE143" s="23">
        <v>5.347437E-2</v>
      </c>
    </row>
    <row r="144" spans="1:31" x14ac:dyDescent="0.2">
      <c r="A144" s="15" t="s">
        <v>230</v>
      </c>
      <c r="B144" s="16">
        <v>0.476996197718631</v>
      </c>
      <c r="C144" s="17">
        <f t="shared" si="6"/>
        <v>2508.9999999999991</v>
      </c>
      <c r="D144" s="18" t="s">
        <v>22</v>
      </c>
      <c r="E144" s="18" t="s">
        <v>35</v>
      </c>
      <c r="F144" s="19" t="s">
        <v>111</v>
      </c>
      <c r="G144" s="18" t="s">
        <v>38</v>
      </c>
      <c r="H144" s="20">
        <v>0.75080819324965398</v>
      </c>
      <c r="I144" s="20">
        <v>0.70565672858487904</v>
      </c>
      <c r="J144" s="20">
        <v>0.79884867558944295</v>
      </c>
      <c r="K144" s="23">
        <v>3.7609437706116201E-6</v>
      </c>
      <c r="L144" s="18" t="s">
        <v>22</v>
      </c>
      <c r="M144" s="18" t="s">
        <v>35</v>
      </c>
      <c r="N144" s="18">
        <v>0.47349999999999998</v>
      </c>
      <c r="O144" s="18" t="s">
        <v>25</v>
      </c>
      <c r="P144" s="20">
        <v>0.75</v>
      </c>
      <c r="Q144" s="20">
        <v>0.7</v>
      </c>
      <c r="R144" s="20">
        <v>0.8</v>
      </c>
      <c r="S144" s="23">
        <v>3.236E-6</v>
      </c>
      <c r="T144" s="16">
        <v>0.47102684277801399</v>
      </c>
      <c r="U144" s="17">
        <f t="shared" si="7"/>
        <v>2210.9999999999977</v>
      </c>
      <c r="V144" s="20">
        <v>0.75565228622334302</v>
      </c>
      <c r="W144" s="20">
        <v>0.70749812326705896</v>
      </c>
      <c r="X144" s="20">
        <v>0.80708394679235895</v>
      </c>
      <c r="Y144" s="22">
        <v>2.0672431786465599E-5</v>
      </c>
      <c r="Z144" s="16">
        <v>0.47349999999999998</v>
      </c>
      <c r="AA144" s="17">
        <f t="shared" si="8"/>
        <v>268.00099999999998</v>
      </c>
      <c r="AB144" s="20">
        <v>1.43</v>
      </c>
      <c r="AC144" s="20">
        <v>1.19</v>
      </c>
      <c r="AD144" s="20">
        <v>1.72</v>
      </c>
      <c r="AE144" s="23">
        <v>5.347437E-2</v>
      </c>
    </row>
    <row r="145" spans="1:31" x14ac:dyDescent="0.2">
      <c r="A145" s="15" t="s">
        <v>231</v>
      </c>
      <c r="B145" s="16">
        <v>4.3499999999999997E-2</v>
      </c>
      <c r="C145" s="17">
        <f t="shared" si="6"/>
        <v>228.80999999999997</v>
      </c>
      <c r="D145" s="18" t="s">
        <v>35</v>
      </c>
      <c r="E145" s="18" t="s">
        <v>36</v>
      </c>
      <c r="F145" s="19" t="s">
        <v>47</v>
      </c>
      <c r="G145" s="18" t="s">
        <v>38</v>
      </c>
      <c r="H145" s="20">
        <v>2.08</v>
      </c>
      <c r="I145" s="20">
        <v>1.79</v>
      </c>
      <c r="J145" s="20">
        <v>2.44</v>
      </c>
      <c r="K145" s="23">
        <v>3.76710181777966E-6</v>
      </c>
      <c r="L145" s="18" t="s">
        <v>35</v>
      </c>
      <c r="M145" s="18" t="s">
        <v>36</v>
      </c>
      <c r="N145" s="18">
        <v>5.4800000000000001E-2</v>
      </c>
      <c r="O145" s="18" t="s">
        <v>41</v>
      </c>
      <c r="P145" s="20">
        <v>2.04</v>
      </c>
      <c r="Q145" s="20">
        <v>1.72</v>
      </c>
      <c r="R145" s="20">
        <v>2.38</v>
      </c>
      <c r="S145" s="23">
        <v>9.8030000000000008E-6</v>
      </c>
      <c r="T145" s="16">
        <v>4.2200000000000001E-2</v>
      </c>
      <c r="U145" s="17">
        <f t="shared" si="7"/>
        <v>198.08680000000001</v>
      </c>
      <c r="V145" s="20">
        <v>1.92</v>
      </c>
      <c r="W145" s="20">
        <v>1.64</v>
      </c>
      <c r="X145" s="20">
        <v>2.33</v>
      </c>
      <c r="Y145" s="22">
        <v>1.18183484074088E-4</v>
      </c>
      <c r="Z145" s="16">
        <v>5.4800000000000001E-2</v>
      </c>
      <c r="AA145" s="17">
        <f t="shared" si="8"/>
        <v>31.0168</v>
      </c>
      <c r="AB145" s="20">
        <v>2.86</v>
      </c>
      <c r="AC145" s="20">
        <v>1.82</v>
      </c>
      <c r="AD145" s="20">
        <v>4.55</v>
      </c>
      <c r="AE145" s="23">
        <v>1.9971619999999999E-2</v>
      </c>
    </row>
    <row r="146" spans="1:31" x14ac:dyDescent="0.2">
      <c r="A146" s="15" t="s">
        <v>232</v>
      </c>
      <c r="B146" s="16">
        <v>6.3688212927756699E-2</v>
      </c>
      <c r="C146" s="17">
        <f t="shared" si="6"/>
        <v>335.00000000000023</v>
      </c>
      <c r="D146" s="18" t="s">
        <v>36</v>
      </c>
      <c r="E146" s="18" t="s">
        <v>233</v>
      </c>
      <c r="F146" s="19" t="s">
        <v>47</v>
      </c>
      <c r="G146" s="18" t="s">
        <v>38</v>
      </c>
      <c r="H146" s="20">
        <v>1.85804550832891</v>
      </c>
      <c r="I146" s="20">
        <v>1.62507359395282</v>
      </c>
      <c r="J146" s="20">
        <v>2.1244164718865499</v>
      </c>
      <c r="K146" s="23">
        <v>3.7895438951246798E-6</v>
      </c>
      <c r="L146" s="18" t="s">
        <v>36</v>
      </c>
      <c r="M146" s="18" t="s">
        <v>233</v>
      </c>
      <c r="N146" s="18">
        <v>6.1800000000000001E-2</v>
      </c>
      <c r="O146" s="18" t="s">
        <v>25</v>
      </c>
      <c r="P146" s="20">
        <v>1.8386579326389201</v>
      </c>
      <c r="Q146" s="20">
        <v>1.6066459911848501</v>
      </c>
      <c r="R146" s="20">
        <v>2.1041741689237501</v>
      </c>
      <c r="S146" s="23">
        <v>6.3110000000000002E-6</v>
      </c>
      <c r="T146" s="16">
        <v>6.17809970174691E-2</v>
      </c>
      <c r="U146" s="17">
        <f t="shared" si="7"/>
        <v>289.99999999999994</v>
      </c>
      <c r="V146" s="20">
        <v>1.8063259271915699</v>
      </c>
      <c r="W146" s="20">
        <v>1.5636257380772001</v>
      </c>
      <c r="X146" s="20">
        <v>2.0866971397239702</v>
      </c>
      <c r="Y146" s="22">
        <v>4.1860225429779799E-5</v>
      </c>
      <c r="Z146" s="16">
        <v>7.9505300000000001E-2</v>
      </c>
      <c r="AA146" s="17">
        <f t="shared" si="8"/>
        <v>44.999999799999998</v>
      </c>
      <c r="AB146" s="20">
        <v>2.07948796324369</v>
      </c>
      <c r="AC146" s="20">
        <v>1.4225159857435601</v>
      </c>
      <c r="AD146" s="20">
        <v>3.0398745832125602</v>
      </c>
      <c r="AE146" s="23">
        <v>5.3832039999999998E-2</v>
      </c>
    </row>
    <row r="147" spans="1:31" x14ac:dyDescent="0.2">
      <c r="A147" s="15" t="s">
        <v>234</v>
      </c>
      <c r="B147" s="16">
        <v>4.27756653992395E-2</v>
      </c>
      <c r="C147" s="17">
        <f t="shared" si="6"/>
        <v>224.99999999999977</v>
      </c>
      <c r="D147" s="18" t="s">
        <v>35</v>
      </c>
      <c r="E147" s="18" t="s">
        <v>22</v>
      </c>
      <c r="F147" s="19" t="s">
        <v>235</v>
      </c>
      <c r="G147" s="18" t="s">
        <v>24</v>
      </c>
      <c r="H147" s="20">
        <v>2.05728243202703</v>
      </c>
      <c r="I147" s="20">
        <v>1.7601722548465</v>
      </c>
      <c r="J147" s="20">
        <v>2.4045436425176101</v>
      </c>
      <c r="K147" s="23">
        <v>3.8049374994610502E-6</v>
      </c>
      <c r="L147" s="18" t="s">
        <v>35</v>
      </c>
      <c r="M147" s="18" t="s">
        <v>22</v>
      </c>
      <c r="N147" s="18">
        <v>4.3900000000000002E-2</v>
      </c>
      <c r="O147" s="18" t="s">
        <v>33</v>
      </c>
      <c r="P147" s="20">
        <v>2.0882914878358001</v>
      </c>
      <c r="Q147" s="20">
        <v>1.77277763351669</v>
      </c>
      <c r="R147" s="20">
        <v>2.45995958868036</v>
      </c>
      <c r="S147" s="23">
        <v>6.9739999999999996E-6</v>
      </c>
      <c r="T147" s="16">
        <v>4.3885811674478102E-2</v>
      </c>
      <c r="U147" s="17">
        <f t="shared" si="7"/>
        <v>206.0000000000002</v>
      </c>
      <c r="V147" s="20">
        <v>2.0883590065886599</v>
      </c>
      <c r="W147" s="20">
        <v>1.77276128405836</v>
      </c>
      <c r="X147" s="20">
        <v>2.4601413510204</v>
      </c>
      <c r="Y147" s="22">
        <v>7.2126737052344699E-6</v>
      </c>
      <c r="Z147" s="16" t="s">
        <v>31</v>
      </c>
      <c r="AA147" s="16" t="s">
        <v>31</v>
      </c>
      <c r="AB147" s="20" t="s">
        <v>31</v>
      </c>
      <c r="AC147" s="20" t="s">
        <v>31</v>
      </c>
      <c r="AD147" s="20" t="s">
        <v>31</v>
      </c>
      <c r="AE147" s="23" t="s">
        <v>31</v>
      </c>
    </row>
    <row r="148" spans="1:31" x14ac:dyDescent="0.2">
      <c r="A148" s="15" t="s">
        <v>236</v>
      </c>
      <c r="B148" s="16">
        <v>0.47756653992395398</v>
      </c>
      <c r="C148" s="17">
        <f t="shared" si="6"/>
        <v>2511.9999999999977</v>
      </c>
      <c r="D148" s="18" t="s">
        <v>36</v>
      </c>
      <c r="E148" s="18" t="s">
        <v>35</v>
      </c>
      <c r="F148" s="19" t="s">
        <v>84</v>
      </c>
      <c r="G148" s="18" t="s">
        <v>24</v>
      </c>
      <c r="H148" s="20">
        <v>0.75028723988033896</v>
      </c>
      <c r="I148" s="20">
        <v>0.705014477126228</v>
      </c>
      <c r="J148" s="20">
        <v>0.79846720966903995</v>
      </c>
      <c r="K148" s="23">
        <v>3.8511798750189299E-6</v>
      </c>
      <c r="L148" s="18" t="s">
        <v>36</v>
      </c>
      <c r="M148" s="18" t="s">
        <v>35</v>
      </c>
      <c r="N148" s="18">
        <v>0.47170000000000001</v>
      </c>
      <c r="O148" s="18" t="s">
        <v>25</v>
      </c>
      <c r="P148" s="20">
        <v>0.75</v>
      </c>
      <c r="Q148" s="20">
        <v>0.7</v>
      </c>
      <c r="R148" s="20">
        <v>0.8</v>
      </c>
      <c r="S148" s="23">
        <v>3.5190000000000001E-6</v>
      </c>
      <c r="T148" s="16">
        <v>0.47145291861951399</v>
      </c>
      <c r="U148" s="17">
        <f t="shared" si="7"/>
        <v>2212.9999999999986</v>
      </c>
      <c r="V148" s="20">
        <v>0.75650628113769403</v>
      </c>
      <c r="W148" s="20">
        <v>0.70806479681265599</v>
      </c>
      <c r="X148" s="20">
        <v>0.808261837019709</v>
      </c>
      <c r="Y148" s="22">
        <v>2.4511428861909201E-5</v>
      </c>
      <c r="Z148" s="16">
        <v>0.47170000000000001</v>
      </c>
      <c r="AA148" s="17">
        <f t="shared" si="8"/>
        <v>266.98219999999998</v>
      </c>
      <c r="AB148" s="20">
        <v>1.45</v>
      </c>
      <c r="AC148" s="20">
        <v>1.2</v>
      </c>
      <c r="AD148" s="20">
        <v>1.72</v>
      </c>
      <c r="AE148" s="23">
        <v>4.7686779999999998E-2</v>
      </c>
    </row>
    <row r="149" spans="1:31" x14ac:dyDescent="0.2">
      <c r="A149" s="15" t="s">
        <v>237</v>
      </c>
      <c r="B149" s="16">
        <v>0.47756653992395398</v>
      </c>
      <c r="C149" s="17">
        <f t="shared" si="6"/>
        <v>2511.9999999999977</v>
      </c>
      <c r="D149" s="18" t="s">
        <v>21</v>
      </c>
      <c r="E149" s="18" t="s">
        <v>22</v>
      </c>
      <c r="F149" s="19" t="s">
        <v>84</v>
      </c>
      <c r="G149" s="18" t="s">
        <v>24</v>
      </c>
      <c r="H149" s="20">
        <v>0.75028723988033896</v>
      </c>
      <c r="I149" s="20">
        <v>0.705014477126228</v>
      </c>
      <c r="J149" s="20">
        <v>0.79846720966903995</v>
      </c>
      <c r="K149" s="23">
        <v>3.8511798750189299E-6</v>
      </c>
      <c r="L149" s="18" t="s">
        <v>21</v>
      </c>
      <c r="M149" s="18" t="s">
        <v>22</v>
      </c>
      <c r="N149" s="18">
        <v>0.47170000000000001</v>
      </c>
      <c r="O149" s="18" t="s">
        <v>25</v>
      </c>
      <c r="P149" s="20">
        <v>0.75</v>
      </c>
      <c r="Q149" s="20">
        <v>0.7</v>
      </c>
      <c r="R149" s="20">
        <v>0.8</v>
      </c>
      <c r="S149" s="23">
        <v>3.5190000000000001E-6</v>
      </c>
      <c r="T149" s="16">
        <v>0.47145291861951399</v>
      </c>
      <c r="U149" s="17">
        <f t="shared" si="7"/>
        <v>2212.9999999999986</v>
      </c>
      <c r="V149" s="20">
        <v>0.75650628113769403</v>
      </c>
      <c r="W149" s="20">
        <v>0.70806479681265599</v>
      </c>
      <c r="X149" s="20">
        <v>0.808261837019709</v>
      </c>
      <c r="Y149" s="22">
        <v>2.4511428861909201E-5</v>
      </c>
      <c r="Z149" s="16">
        <v>0.47170000000000001</v>
      </c>
      <c r="AA149" s="17">
        <f t="shared" si="8"/>
        <v>266.98219999999998</v>
      </c>
      <c r="AB149" s="20">
        <v>1.45</v>
      </c>
      <c r="AC149" s="20">
        <v>1.2</v>
      </c>
      <c r="AD149" s="20">
        <v>1.72</v>
      </c>
      <c r="AE149" s="23">
        <v>4.7686779999999998E-2</v>
      </c>
    </row>
    <row r="150" spans="1:31" x14ac:dyDescent="0.2">
      <c r="A150" s="15" t="s">
        <v>238</v>
      </c>
      <c r="B150" s="16">
        <v>0.10893536121673</v>
      </c>
      <c r="C150" s="17">
        <f t="shared" si="6"/>
        <v>572.99999999999977</v>
      </c>
      <c r="D150" s="18" t="s">
        <v>21</v>
      </c>
      <c r="E150" s="18" t="s">
        <v>22</v>
      </c>
      <c r="F150" s="19" t="s">
        <v>239</v>
      </c>
      <c r="G150" s="18" t="s">
        <v>24</v>
      </c>
      <c r="H150" s="20">
        <v>1.5907960880544301</v>
      </c>
      <c r="I150" s="20">
        <v>1.43854101369646</v>
      </c>
      <c r="J150" s="20">
        <v>1.7591658282071401</v>
      </c>
      <c r="K150" s="23">
        <v>3.8638899066778296E-6</v>
      </c>
      <c r="L150" s="18" t="s">
        <v>21</v>
      </c>
      <c r="M150" s="18" t="s">
        <v>22</v>
      </c>
      <c r="N150" s="18">
        <v>0.1148</v>
      </c>
      <c r="O150" s="18" t="s">
        <v>41</v>
      </c>
      <c r="P150" s="20">
        <v>0.62222852178756805</v>
      </c>
      <c r="Q150" s="20">
        <v>0.56257019457568402</v>
      </c>
      <c r="R150" s="20">
        <v>0.68821337685328698</v>
      </c>
      <c r="S150" s="23">
        <v>2.5270000000000001E-6</v>
      </c>
      <c r="T150" s="16">
        <v>0.108223263740946</v>
      </c>
      <c r="U150" s="17">
        <f t="shared" si="7"/>
        <v>508.00000000000051</v>
      </c>
      <c r="V150" s="20">
        <v>1.6237975491985499</v>
      </c>
      <c r="W150" s="20">
        <v>1.4574980002353799</v>
      </c>
      <c r="X150" s="20">
        <v>1.8090717656953299</v>
      </c>
      <c r="Y150" s="22">
        <v>7.1732734010775501E-6</v>
      </c>
      <c r="Z150" s="16">
        <v>0.114841</v>
      </c>
      <c r="AA150" s="17">
        <f t="shared" si="8"/>
        <v>65.000005999999999</v>
      </c>
      <c r="AB150" s="20">
        <v>1.49900913571545</v>
      </c>
      <c r="AC150" s="20">
        <v>1.1326359288176799</v>
      </c>
      <c r="AD150" s="20">
        <v>1.9838929101463301</v>
      </c>
      <c r="AE150" s="23">
        <v>0.14862500000000001</v>
      </c>
    </row>
    <row r="151" spans="1:31" x14ac:dyDescent="0.2">
      <c r="A151" s="15" t="s">
        <v>240</v>
      </c>
      <c r="B151" s="16">
        <v>0.49828897338403</v>
      </c>
      <c r="C151" s="17">
        <f t="shared" si="6"/>
        <v>2620.9999999999977</v>
      </c>
      <c r="D151" s="18" t="s">
        <v>22</v>
      </c>
      <c r="E151" s="18" t="s">
        <v>21</v>
      </c>
      <c r="F151" s="19" t="s">
        <v>111</v>
      </c>
      <c r="G151" s="18" t="s">
        <v>38</v>
      </c>
      <c r="H151" s="20">
        <v>0.75086040804894805</v>
      </c>
      <c r="I151" s="20">
        <v>0.70565113467229701</v>
      </c>
      <c r="J151" s="20">
        <v>0.798966124581174</v>
      </c>
      <c r="K151" s="23">
        <v>3.88782131870362E-6</v>
      </c>
      <c r="L151" s="18" t="s">
        <v>22</v>
      </c>
      <c r="M151" s="18" t="s">
        <v>21</v>
      </c>
      <c r="N151" s="18">
        <v>0.49209999999999998</v>
      </c>
      <c r="O151" s="18" t="s">
        <v>41</v>
      </c>
      <c r="P151" s="20">
        <v>0.74952354683338296</v>
      </c>
      <c r="Q151" s="20">
        <v>0.70431671831041198</v>
      </c>
      <c r="R151" s="20">
        <v>0.79763199233061499</v>
      </c>
      <c r="S151" s="23">
        <v>3.5980000000000001E-6</v>
      </c>
      <c r="T151" s="16">
        <v>0.49211759693225399</v>
      </c>
      <c r="U151" s="17">
        <f t="shared" si="7"/>
        <v>2310</v>
      </c>
      <c r="V151" s="20">
        <v>0.75675819907858799</v>
      </c>
      <c r="W151" s="20">
        <v>0.70829676447518297</v>
      </c>
      <c r="X151" s="20">
        <v>0.80853534929952897</v>
      </c>
      <c r="Y151" s="22">
        <v>2.5103111179921799E-5</v>
      </c>
      <c r="Z151" s="16">
        <v>0.45050000000000001</v>
      </c>
      <c r="AA151" s="17">
        <f t="shared" si="8"/>
        <v>254.983</v>
      </c>
      <c r="AB151" s="20">
        <v>1.43</v>
      </c>
      <c r="AC151" s="20">
        <v>1.19</v>
      </c>
      <c r="AD151" s="20">
        <v>1.72</v>
      </c>
      <c r="AE151" s="23">
        <v>4.7886659999999998E-2</v>
      </c>
    </row>
    <row r="152" spans="1:31" x14ac:dyDescent="0.2">
      <c r="A152" s="15" t="s">
        <v>241</v>
      </c>
      <c r="B152" s="16">
        <v>4.7528517110266202E-3</v>
      </c>
      <c r="C152" s="17">
        <f t="shared" si="6"/>
        <v>25.000000000000021</v>
      </c>
      <c r="D152" s="18" t="s">
        <v>35</v>
      </c>
      <c r="E152" s="18" t="s">
        <v>36</v>
      </c>
      <c r="F152" s="19" t="s">
        <v>242</v>
      </c>
      <c r="G152" s="18" t="s">
        <v>38</v>
      </c>
      <c r="H152" s="20">
        <v>8.59643285450605</v>
      </c>
      <c r="I152" s="20">
        <v>5.4612373082385899</v>
      </c>
      <c r="J152" s="20">
        <v>13.5314863008335</v>
      </c>
      <c r="K152" s="23">
        <v>3.8943940323204697E-6</v>
      </c>
      <c r="L152" s="18" t="s">
        <v>35</v>
      </c>
      <c r="M152" s="18" t="s">
        <v>36</v>
      </c>
      <c r="N152" s="18">
        <v>5.3E-3</v>
      </c>
      <c r="O152" s="18" t="s">
        <v>33</v>
      </c>
      <c r="P152" s="20">
        <v>8.6978811769889699</v>
      </c>
      <c r="Q152" s="20">
        <v>5.5199631290692901</v>
      </c>
      <c r="R152" s="20">
        <v>13.7053699816605</v>
      </c>
      <c r="S152" s="23">
        <v>1.968E-6</v>
      </c>
      <c r="T152" s="16">
        <v>5.3259480187473401E-3</v>
      </c>
      <c r="U152" s="17">
        <f t="shared" si="7"/>
        <v>25.000000000000014</v>
      </c>
      <c r="V152" s="20">
        <v>8.6978309808121406</v>
      </c>
      <c r="W152" s="20">
        <v>5.5197519516136602</v>
      </c>
      <c r="X152" s="20">
        <v>13.7057361334252</v>
      </c>
      <c r="Y152" s="22">
        <v>3.7104955381835698E-6</v>
      </c>
      <c r="Z152" s="16" t="s">
        <v>31</v>
      </c>
      <c r="AA152" s="16" t="s">
        <v>31</v>
      </c>
      <c r="AB152" s="20" t="s">
        <v>31</v>
      </c>
      <c r="AC152" s="20" t="s">
        <v>31</v>
      </c>
      <c r="AD152" s="20" t="s">
        <v>31</v>
      </c>
      <c r="AE152" s="23" t="s">
        <v>31</v>
      </c>
    </row>
    <row r="153" spans="1:31" x14ac:dyDescent="0.2">
      <c r="A153" s="15" t="s">
        <v>243</v>
      </c>
      <c r="B153" s="16">
        <v>4.7528517110266202E-3</v>
      </c>
      <c r="C153" s="17">
        <f t="shared" si="6"/>
        <v>25.000000000000021</v>
      </c>
      <c r="D153" s="18" t="s">
        <v>36</v>
      </c>
      <c r="E153" s="18" t="s">
        <v>35</v>
      </c>
      <c r="F153" s="19" t="s">
        <v>242</v>
      </c>
      <c r="G153" s="18" t="s">
        <v>38</v>
      </c>
      <c r="H153" s="20">
        <v>8.59643285450605</v>
      </c>
      <c r="I153" s="20">
        <v>5.4612373082385899</v>
      </c>
      <c r="J153" s="20">
        <v>13.5314863008335</v>
      </c>
      <c r="K153" s="23">
        <v>3.8943940323204697E-6</v>
      </c>
      <c r="L153" s="18" t="s">
        <v>36</v>
      </c>
      <c r="M153" s="18" t="s">
        <v>35</v>
      </c>
      <c r="N153" s="18">
        <v>5.3E-3</v>
      </c>
      <c r="O153" s="18" t="s">
        <v>30</v>
      </c>
      <c r="P153" s="20">
        <v>0.114970528988783</v>
      </c>
      <c r="Q153" s="20">
        <v>7.2964101030335099E-2</v>
      </c>
      <c r="R153" s="20">
        <v>0.181160630355263</v>
      </c>
      <c r="S153" s="23">
        <v>1.968E-6</v>
      </c>
      <c r="T153" s="16">
        <v>5.3259480187473401E-3</v>
      </c>
      <c r="U153" s="17">
        <f t="shared" si="7"/>
        <v>25.000000000000014</v>
      </c>
      <c r="V153" s="20">
        <v>8.6978309808121406</v>
      </c>
      <c r="W153" s="20">
        <v>5.5197519516136602</v>
      </c>
      <c r="X153" s="20">
        <v>13.7057361334252</v>
      </c>
      <c r="Y153" s="22">
        <v>3.7104955381835698E-6</v>
      </c>
      <c r="Z153" s="16" t="s">
        <v>31</v>
      </c>
      <c r="AA153" s="16" t="s">
        <v>31</v>
      </c>
      <c r="AB153" s="20" t="s">
        <v>31</v>
      </c>
      <c r="AC153" s="20" t="s">
        <v>31</v>
      </c>
      <c r="AD153" s="20" t="s">
        <v>31</v>
      </c>
      <c r="AE153" s="23" t="s">
        <v>31</v>
      </c>
    </row>
    <row r="154" spans="1:31" x14ac:dyDescent="0.2">
      <c r="A154" s="15" t="s">
        <v>244</v>
      </c>
      <c r="B154" s="16">
        <v>0.43369999999999997</v>
      </c>
      <c r="C154" s="17">
        <f t="shared" si="6"/>
        <v>2281.2619999999997</v>
      </c>
      <c r="D154" s="18" t="s">
        <v>35</v>
      </c>
      <c r="E154" s="18" t="s">
        <v>36</v>
      </c>
      <c r="F154" s="19" t="s">
        <v>117</v>
      </c>
      <c r="G154" s="18" t="s">
        <v>38</v>
      </c>
      <c r="H154" s="20">
        <v>0.75</v>
      </c>
      <c r="I154" s="20">
        <v>0.71</v>
      </c>
      <c r="J154" s="20">
        <v>0.8</v>
      </c>
      <c r="K154" s="23">
        <v>3.9138604513498497E-6</v>
      </c>
      <c r="L154" s="18" t="s">
        <v>35</v>
      </c>
      <c r="M154" s="18" t="s">
        <v>36</v>
      </c>
      <c r="N154" s="18">
        <v>0.43780000000000002</v>
      </c>
      <c r="O154" s="18" t="s">
        <v>25</v>
      </c>
      <c r="P154" s="20">
        <v>0.74</v>
      </c>
      <c r="Q154" s="20">
        <v>0.7</v>
      </c>
      <c r="R154" s="20">
        <v>0.79</v>
      </c>
      <c r="S154" s="23">
        <v>2.6869999999999999E-6</v>
      </c>
      <c r="T154" s="16">
        <v>0.43780000000000002</v>
      </c>
      <c r="U154" s="17">
        <f t="shared" si="7"/>
        <v>2055.0332000000003</v>
      </c>
      <c r="V154" s="20">
        <v>0.72</v>
      </c>
      <c r="W154" s="20">
        <v>0.67</v>
      </c>
      <c r="X154" s="20">
        <v>0.77</v>
      </c>
      <c r="Y154" s="22">
        <v>7.66907530075477E-7</v>
      </c>
      <c r="Z154" s="16">
        <v>0.39929999999999999</v>
      </c>
      <c r="AA154" s="17">
        <f t="shared" si="8"/>
        <v>226.00379999999998</v>
      </c>
      <c r="AB154" s="20">
        <v>0.98</v>
      </c>
      <c r="AC154" s="20">
        <v>0.81</v>
      </c>
      <c r="AD154" s="20">
        <v>1.19</v>
      </c>
      <c r="AE154" s="23">
        <v>0.92468519999999998</v>
      </c>
    </row>
    <row r="155" spans="1:31" x14ac:dyDescent="0.2">
      <c r="A155" s="15" t="s">
        <v>245</v>
      </c>
      <c r="B155" s="16">
        <v>0.43369999999999997</v>
      </c>
      <c r="C155" s="17">
        <f t="shared" si="6"/>
        <v>2281.2619999999997</v>
      </c>
      <c r="D155" s="18" t="s">
        <v>21</v>
      </c>
      <c r="E155" s="18" t="s">
        <v>35</v>
      </c>
      <c r="F155" s="19" t="s">
        <v>117</v>
      </c>
      <c r="G155" s="18" t="s">
        <v>38</v>
      </c>
      <c r="H155" s="20">
        <v>0.75</v>
      </c>
      <c r="I155" s="20">
        <v>0.71</v>
      </c>
      <c r="J155" s="20">
        <v>0.8</v>
      </c>
      <c r="K155" s="23">
        <v>3.9138604513498497E-6</v>
      </c>
      <c r="L155" s="18" t="s">
        <v>21</v>
      </c>
      <c r="M155" s="18" t="s">
        <v>35</v>
      </c>
      <c r="N155" s="18">
        <v>0.39929999999999999</v>
      </c>
      <c r="O155" s="18" t="s">
        <v>41</v>
      </c>
      <c r="P155" s="20">
        <v>1.35</v>
      </c>
      <c r="Q155" s="20">
        <v>1.27</v>
      </c>
      <c r="R155" s="20">
        <v>1.43</v>
      </c>
      <c r="S155" s="23">
        <v>2.6869999999999999E-6</v>
      </c>
      <c r="T155" s="16">
        <v>0.43780000000000002</v>
      </c>
      <c r="U155" s="17">
        <f t="shared" si="7"/>
        <v>2055.0332000000003</v>
      </c>
      <c r="V155" s="20">
        <v>0.72</v>
      </c>
      <c r="W155" s="20">
        <v>0.67</v>
      </c>
      <c r="X155" s="20">
        <v>0.77</v>
      </c>
      <c r="Y155" s="22">
        <v>7.66907530075477E-7</v>
      </c>
      <c r="Z155" s="16">
        <v>0.39929999999999999</v>
      </c>
      <c r="AA155" s="17">
        <f t="shared" si="8"/>
        <v>226.00379999999998</v>
      </c>
      <c r="AB155" s="20">
        <v>0.98</v>
      </c>
      <c r="AC155" s="20">
        <v>0.81</v>
      </c>
      <c r="AD155" s="20">
        <v>1.19</v>
      </c>
      <c r="AE155" s="23">
        <v>0.92468519999999998</v>
      </c>
    </row>
    <row r="156" spans="1:31" x14ac:dyDescent="0.2">
      <c r="A156" s="15" t="s">
        <v>246</v>
      </c>
      <c r="B156" s="16">
        <v>0.47775665399239498</v>
      </c>
      <c r="C156" s="17">
        <f t="shared" si="6"/>
        <v>2512.9999999999977</v>
      </c>
      <c r="D156" s="18" t="s">
        <v>36</v>
      </c>
      <c r="E156" s="18" t="s">
        <v>35</v>
      </c>
      <c r="F156" s="19" t="s">
        <v>84</v>
      </c>
      <c r="G156" s="18" t="s">
        <v>24</v>
      </c>
      <c r="H156" s="20">
        <v>0.75011117365521096</v>
      </c>
      <c r="I156" s="20">
        <v>0.70477649320132596</v>
      </c>
      <c r="J156" s="20">
        <v>0.79836200308920902</v>
      </c>
      <c r="K156" s="23">
        <v>3.9235397724544599E-6</v>
      </c>
      <c r="L156" s="18" t="s">
        <v>36</v>
      </c>
      <c r="M156" s="18" t="s">
        <v>35</v>
      </c>
      <c r="N156" s="16">
        <v>0.47</v>
      </c>
      <c r="O156" s="18" t="s">
        <v>25</v>
      </c>
      <c r="P156" s="20">
        <v>0.75</v>
      </c>
      <c r="Q156" s="20">
        <v>0.7</v>
      </c>
      <c r="R156" s="20">
        <v>0.8</v>
      </c>
      <c r="S156" s="23">
        <v>3.6049999999999998E-6</v>
      </c>
      <c r="T156" s="16">
        <v>0.47145291861951399</v>
      </c>
      <c r="U156" s="17">
        <f t="shared" si="7"/>
        <v>2212.9999999999986</v>
      </c>
      <c r="V156" s="20">
        <v>0.75750610222271197</v>
      </c>
      <c r="W156" s="20">
        <v>0.708933151162079</v>
      </c>
      <c r="X156" s="20">
        <v>0.80940705617172803</v>
      </c>
      <c r="Y156" s="22">
        <v>2.7501909551670901E-5</v>
      </c>
      <c r="Z156" s="16">
        <v>0.47</v>
      </c>
      <c r="AA156" s="17">
        <f t="shared" si="8"/>
        <v>266.02</v>
      </c>
      <c r="AB156" s="20">
        <v>1.45</v>
      </c>
      <c r="AC156" s="20">
        <v>1.2</v>
      </c>
      <c r="AD156" s="20">
        <v>1.75</v>
      </c>
      <c r="AE156" s="23">
        <v>4.1381250000000001E-2</v>
      </c>
    </row>
    <row r="157" spans="1:31" x14ac:dyDescent="0.2">
      <c r="A157" s="15" t="s">
        <v>247</v>
      </c>
      <c r="B157" s="16">
        <v>7.6045627376425898E-3</v>
      </c>
      <c r="C157" s="17">
        <f t="shared" si="6"/>
        <v>40.000000000000021</v>
      </c>
      <c r="D157" s="18" t="s">
        <v>21</v>
      </c>
      <c r="E157" s="18" t="s">
        <v>22</v>
      </c>
      <c r="F157" s="19" t="s">
        <v>248</v>
      </c>
      <c r="G157" s="18" t="s">
        <v>24</v>
      </c>
      <c r="H157" s="20">
        <v>5.6939143495674998</v>
      </c>
      <c r="I157" s="20">
        <v>3.9353178125425701</v>
      </c>
      <c r="J157" s="20">
        <v>8.2383843350288597</v>
      </c>
      <c r="K157" s="23">
        <v>4.1442025048470802E-6</v>
      </c>
      <c r="L157" s="18" t="s">
        <v>21</v>
      </c>
      <c r="M157" s="18" t="s">
        <v>22</v>
      </c>
      <c r="N157" s="18">
        <v>8.3000000000000001E-3</v>
      </c>
      <c r="O157" s="18" t="s">
        <v>30</v>
      </c>
      <c r="P157" s="20">
        <v>0.176789340425867</v>
      </c>
      <c r="Q157" s="20">
        <v>0.121523318959494</v>
      </c>
      <c r="R157" s="20">
        <v>0.25718908235736199</v>
      </c>
      <c r="S157" s="23">
        <v>3.7979999999999999E-6</v>
      </c>
      <c r="T157" s="16">
        <v>8.3084789092458498E-3</v>
      </c>
      <c r="U157" s="17">
        <f t="shared" si="7"/>
        <v>39.000000000000021</v>
      </c>
      <c r="V157" s="20">
        <v>5.65626241459029</v>
      </c>
      <c r="W157" s="20">
        <v>3.8879348281968</v>
      </c>
      <c r="X157" s="20">
        <v>8.2288685166940105</v>
      </c>
      <c r="Y157" s="22">
        <v>6.4050462537538996E-6</v>
      </c>
      <c r="Z157" s="16" t="s">
        <v>31</v>
      </c>
      <c r="AA157" s="16" t="s">
        <v>31</v>
      </c>
      <c r="AB157" s="20" t="s">
        <v>31</v>
      </c>
      <c r="AC157" s="20" t="s">
        <v>31</v>
      </c>
      <c r="AD157" s="20" t="s">
        <v>31</v>
      </c>
      <c r="AE157" s="23" t="s">
        <v>31</v>
      </c>
    </row>
    <row r="158" spans="1:31" x14ac:dyDescent="0.2">
      <c r="A158" s="15" t="s">
        <v>249</v>
      </c>
      <c r="B158" s="16">
        <v>0.18593155893536101</v>
      </c>
      <c r="C158" s="17">
        <f t="shared" si="6"/>
        <v>977.99999999999886</v>
      </c>
      <c r="D158" s="18" t="s">
        <v>36</v>
      </c>
      <c r="E158" s="18" t="s">
        <v>21</v>
      </c>
      <c r="F158" s="19" t="s">
        <v>40</v>
      </c>
      <c r="G158" s="18" t="s">
        <v>24</v>
      </c>
      <c r="H158" s="20">
        <v>1.4373834581565801</v>
      </c>
      <c r="I158" s="20">
        <v>1.32840061272479</v>
      </c>
      <c r="J158" s="20">
        <v>1.5553073267139499</v>
      </c>
      <c r="K158" s="23">
        <v>4.1463264490159997E-6</v>
      </c>
      <c r="L158" s="18" t="s">
        <v>36</v>
      </c>
      <c r="M158" s="18" t="s">
        <v>21</v>
      </c>
      <c r="N158" s="18">
        <v>0.21379999999999999</v>
      </c>
      <c r="O158" s="18" t="s">
        <v>41</v>
      </c>
      <c r="P158" s="20">
        <v>0.69268759504759703</v>
      </c>
      <c r="Q158" s="20">
        <v>0.64009766410025204</v>
      </c>
      <c r="R158" s="20">
        <v>0.74959827420597303</v>
      </c>
      <c r="S158" s="23">
        <v>3.3569999999999998E-6</v>
      </c>
      <c r="T158" s="16">
        <v>0.18257349808265899</v>
      </c>
      <c r="U158" s="17">
        <f t="shared" si="7"/>
        <v>857.00000000000125</v>
      </c>
      <c r="V158" s="20">
        <v>1.5114929733787299</v>
      </c>
      <c r="W158" s="20">
        <v>1.3896145500038599</v>
      </c>
      <c r="X158" s="20">
        <v>1.64406094378253</v>
      </c>
      <c r="Y158" s="22">
        <v>8.9014887096601904E-7</v>
      </c>
      <c r="Z158" s="16">
        <v>0.2137809</v>
      </c>
      <c r="AA158" s="17">
        <f t="shared" si="8"/>
        <v>120.9999894</v>
      </c>
      <c r="AB158" s="20">
        <v>1.0208607543463799</v>
      </c>
      <c r="AC158" s="20">
        <v>0.81039233261096899</v>
      </c>
      <c r="AD158" s="20">
        <v>1.2859903010273701</v>
      </c>
      <c r="AE158" s="23">
        <v>0.92874610000000002</v>
      </c>
    </row>
    <row r="159" spans="1:31" x14ac:dyDescent="0.2">
      <c r="A159" s="15" t="s">
        <v>250</v>
      </c>
      <c r="B159" s="16">
        <v>3.9923954372623601E-3</v>
      </c>
      <c r="C159" s="17">
        <f t="shared" si="6"/>
        <v>21.000000000000014</v>
      </c>
      <c r="D159" s="18" t="s">
        <v>35</v>
      </c>
      <c r="E159" s="18" t="s">
        <v>36</v>
      </c>
      <c r="F159" s="19" t="s">
        <v>251</v>
      </c>
      <c r="G159" s="18" t="s">
        <v>38</v>
      </c>
      <c r="H159" s="20">
        <v>8.9386526585998602</v>
      </c>
      <c r="I159" s="20">
        <v>5.5277132386146404</v>
      </c>
      <c r="J159" s="20">
        <v>14.454351718708001</v>
      </c>
      <c r="K159" s="23">
        <v>4.1927909463437098E-6</v>
      </c>
      <c r="L159" s="18" t="s">
        <v>31</v>
      </c>
      <c r="M159" s="18" t="s">
        <v>31</v>
      </c>
      <c r="N159" s="18" t="s">
        <v>31</v>
      </c>
      <c r="O159" s="18" t="s">
        <v>31</v>
      </c>
      <c r="P159" s="20" t="s">
        <v>31</v>
      </c>
      <c r="Q159" s="20" t="s">
        <v>31</v>
      </c>
      <c r="R159" s="20" t="s">
        <v>31</v>
      </c>
      <c r="S159" s="23" t="s">
        <v>31</v>
      </c>
      <c r="T159" s="16" t="s">
        <v>31</v>
      </c>
      <c r="U159" s="16" t="s">
        <v>31</v>
      </c>
      <c r="V159" s="20" t="s">
        <v>31</v>
      </c>
      <c r="W159" s="20" t="s">
        <v>31</v>
      </c>
      <c r="X159" s="20" t="s">
        <v>31</v>
      </c>
      <c r="Y159" s="22" t="s">
        <v>31</v>
      </c>
      <c r="Z159" s="16" t="s">
        <v>31</v>
      </c>
      <c r="AA159" s="16" t="s">
        <v>31</v>
      </c>
      <c r="AB159" s="20" t="s">
        <v>31</v>
      </c>
      <c r="AC159" s="20" t="s">
        <v>31</v>
      </c>
      <c r="AD159" s="20" t="s">
        <v>31</v>
      </c>
      <c r="AE159" s="23" t="s">
        <v>31</v>
      </c>
    </row>
    <row r="160" spans="1:31" x14ac:dyDescent="0.2">
      <c r="A160" s="15" t="s">
        <v>252</v>
      </c>
      <c r="B160" s="16">
        <v>0.27072243346007602</v>
      </c>
      <c r="C160" s="17">
        <f t="shared" si="6"/>
        <v>1423.9999999999998</v>
      </c>
      <c r="D160" s="18" t="s">
        <v>253</v>
      </c>
      <c r="E160" s="18" t="s">
        <v>36</v>
      </c>
      <c r="F160" s="19" t="s">
        <v>254</v>
      </c>
      <c r="G160" s="18" t="s">
        <v>24</v>
      </c>
      <c r="H160" s="20">
        <v>1.38350687721954</v>
      </c>
      <c r="I160" s="20">
        <v>1.2891272070025901</v>
      </c>
      <c r="J160" s="20">
        <v>1.4847962783783799</v>
      </c>
      <c r="K160" s="23">
        <v>4.3177643681640702E-6</v>
      </c>
      <c r="L160" s="18" t="s">
        <v>253</v>
      </c>
      <c r="M160" s="18" t="s">
        <v>36</v>
      </c>
      <c r="N160" s="18">
        <v>0.27329999999999999</v>
      </c>
      <c r="O160" s="18" t="s">
        <v>41</v>
      </c>
      <c r="P160" s="20">
        <v>0.72079685803215499</v>
      </c>
      <c r="Q160" s="20">
        <v>0.67147333081904104</v>
      </c>
      <c r="R160" s="20">
        <v>0.77374347826338596</v>
      </c>
      <c r="S160" s="23">
        <v>3.8369999999999999E-6</v>
      </c>
      <c r="T160" s="16">
        <v>0.27332765232211298</v>
      </c>
      <c r="U160" s="17">
        <f t="shared" si="7"/>
        <v>1282.9999999999984</v>
      </c>
      <c r="V160" s="20">
        <v>1.3722603121458501</v>
      </c>
      <c r="W160" s="20">
        <v>1.2731782343651299</v>
      </c>
      <c r="X160" s="20">
        <v>1.47905321773714</v>
      </c>
      <c r="Y160" s="22">
        <v>2.4058970696555998E-5</v>
      </c>
      <c r="Z160" s="16">
        <v>0.24911659999999999</v>
      </c>
      <c r="AA160" s="17">
        <f t="shared" si="8"/>
        <v>140.99999560000001</v>
      </c>
      <c r="AB160" s="20">
        <v>1.5213712881510799</v>
      </c>
      <c r="AC160" s="20">
        <v>1.2237033571906499</v>
      </c>
      <c r="AD160" s="20">
        <v>1.8914474515492099</v>
      </c>
      <c r="AE160" s="23">
        <v>5.3953380000000002E-2</v>
      </c>
    </row>
    <row r="161" spans="1:31" x14ac:dyDescent="0.2">
      <c r="A161" s="15" t="s">
        <v>255</v>
      </c>
      <c r="B161" s="16">
        <v>0.33212927756653998</v>
      </c>
      <c r="C161" s="17">
        <f t="shared" si="6"/>
        <v>1747.0000000000002</v>
      </c>
      <c r="D161" s="18" t="s">
        <v>22</v>
      </c>
      <c r="E161" s="18" t="s">
        <v>21</v>
      </c>
      <c r="F161" s="19" t="s">
        <v>254</v>
      </c>
      <c r="G161" s="18" t="s">
        <v>24</v>
      </c>
      <c r="H161" s="20">
        <v>1.3535220421558201</v>
      </c>
      <c r="I161" s="20">
        <v>1.26714142579971</v>
      </c>
      <c r="J161" s="20">
        <v>1.4457911968629999</v>
      </c>
      <c r="K161" s="23">
        <v>4.36378342032367E-6</v>
      </c>
      <c r="L161" s="18" t="s">
        <v>22</v>
      </c>
      <c r="M161" s="18" t="s">
        <v>21</v>
      </c>
      <c r="N161" s="18">
        <v>0.30740000000000001</v>
      </c>
      <c r="O161" s="18" t="s">
        <v>25</v>
      </c>
      <c r="P161" s="20">
        <v>1.3505073255448501</v>
      </c>
      <c r="Q161" s="20">
        <v>1.2641280855089101</v>
      </c>
      <c r="R161" s="20">
        <v>1.4427889525261599</v>
      </c>
      <c r="S161" s="23">
        <v>5.5249999999999996E-6</v>
      </c>
      <c r="T161" s="16">
        <v>0.33510864933958201</v>
      </c>
      <c r="U161" s="17">
        <f t="shared" si="7"/>
        <v>1572.999999999998</v>
      </c>
      <c r="V161" s="20">
        <v>1.3408955024468601</v>
      </c>
      <c r="W161" s="20">
        <v>1.2506457872396399</v>
      </c>
      <c r="X161" s="20">
        <v>1.4376578619040199</v>
      </c>
      <c r="Y161" s="22">
        <v>2.5274620897758201E-5</v>
      </c>
      <c r="Z161" s="16">
        <v>0.30742049999999999</v>
      </c>
      <c r="AA161" s="17">
        <f t="shared" si="8"/>
        <v>174.00000299999999</v>
      </c>
      <c r="AB161" s="20">
        <v>1.4410344694541399</v>
      </c>
      <c r="AC161" s="20">
        <v>1.1681459245603001</v>
      </c>
      <c r="AD161" s="20">
        <v>1.77767203437072</v>
      </c>
      <c r="AE161" s="23">
        <v>8.180904E-2</v>
      </c>
    </row>
    <row r="162" spans="1:31" x14ac:dyDescent="0.2">
      <c r="A162" s="15" t="s">
        <v>256</v>
      </c>
      <c r="B162" s="16">
        <v>0.40228136882129301</v>
      </c>
      <c r="C162" s="17">
        <f t="shared" si="6"/>
        <v>2116.0000000000014</v>
      </c>
      <c r="D162" s="18" t="s">
        <v>36</v>
      </c>
      <c r="E162" s="18" t="s">
        <v>35</v>
      </c>
      <c r="F162" s="19" t="s">
        <v>257</v>
      </c>
      <c r="G162" s="18" t="s">
        <v>38</v>
      </c>
      <c r="H162" s="20">
        <v>1.3419439988243</v>
      </c>
      <c r="I162" s="20">
        <v>1.25864071127337</v>
      </c>
      <c r="J162" s="20">
        <v>1.43076072452692</v>
      </c>
      <c r="K162" s="23">
        <v>4.3779835591334598E-6</v>
      </c>
      <c r="L162" s="18" t="s">
        <v>36</v>
      </c>
      <c r="M162" s="18" t="s">
        <v>35</v>
      </c>
      <c r="N162" s="18">
        <v>0.43459999999999999</v>
      </c>
      <c r="O162" s="18" t="s">
        <v>41</v>
      </c>
      <c r="P162" s="20">
        <v>0.736854103127907</v>
      </c>
      <c r="Q162" s="20">
        <v>0.69096330983919796</v>
      </c>
      <c r="R162" s="20">
        <v>0.78579276434054002</v>
      </c>
      <c r="S162" s="23">
        <v>2.0229999999999999E-6</v>
      </c>
      <c r="T162" s="16">
        <v>0.39838091180230101</v>
      </c>
      <c r="U162" s="17">
        <f t="shared" si="7"/>
        <v>1870.0000000000009</v>
      </c>
      <c r="V162" s="20">
        <v>1.35998365734828</v>
      </c>
      <c r="W162" s="20">
        <v>1.27064455134169</v>
      </c>
      <c r="X162" s="20">
        <v>1.45560420205747</v>
      </c>
      <c r="Y162" s="22">
        <v>5.9462704952021304E-6</v>
      </c>
      <c r="Z162" s="16">
        <v>0.43462899999999999</v>
      </c>
      <c r="AA162" s="17">
        <f t="shared" si="8"/>
        <v>246.00001399999999</v>
      </c>
      <c r="AB162" s="20">
        <v>1.33358434575976</v>
      </c>
      <c r="AC162" s="20">
        <v>1.0935956793216599</v>
      </c>
      <c r="AD162" s="20">
        <v>1.62623832636083</v>
      </c>
      <c r="AE162" s="23">
        <v>0.14678959999999999</v>
      </c>
    </row>
    <row r="163" spans="1:31" x14ac:dyDescent="0.2">
      <c r="A163" s="15" t="s">
        <v>258</v>
      </c>
      <c r="B163" s="16">
        <v>4.1825095057034202E-3</v>
      </c>
      <c r="C163" s="17">
        <f t="shared" si="6"/>
        <v>21.999999999999989</v>
      </c>
      <c r="D163" s="18" t="s">
        <v>22</v>
      </c>
      <c r="E163" s="18" t="s">
        <v>21</v>
      </c>
      <c r="F163" s="19" t="s">
        <v>259</v>
      </c>
      <c r="G163" s="18" t="s">
        <v>38</v>
      </c>
      <c r="H163" s="20">
        <v>9.7656492701344</v>
      </c>
      <c r="I163" s="20">
        <v>5.9859597916392202</v>
      </c>
      <c r="J163" s="20">
        <v>15.931932219204</v>
      </c>
      <c r="K163" s="23">
        <v>4.4488679292355598E-6</v>
      </c>
      <c r="L163" s="18" t="s">
        <v>22</v>
      </c>
      <c r="M163" s="18" t="s">
        <v>21</v>
      </c>
      <c r="N163" s="18">
        <v>4.4999999999999997E-3</v>
      </c>
      <c r="O163" s="18" t="s">
        <v>33</v>
      </c>
      <c r="P163" s="20">
        <v>9.4727405321879807</v>
      </c>
      <c r="Q163" s="20">
        <v>5.7296649707847003</v>
      </c>
      <c r="R163" s="20">
        <v>15.661092515478799</v>
      </c>
      <c r="S163" s="23">
        <v>7.7309999999999993E-6</v>
      </c>
      <c r="T163" s="16">
        <v>4.4737963357477598E-3</v>
      </c>
      <c r="U163" s="17">
        <f t="shared" si="7"/>
        <v>20.999999999999986</v>
      </c>
      <c r="V163" s="20">
        <v>9.4728323007277897</v>
      </c>
      <c r="W163" s="20">
        <v>5.7299355808405599</v>
      </c>
      <c r="X163" s="20">
        <v>15.660656307858201</v>
      </c>
      <c r="Y163" s="22">
        <v>1.02951843671948E-5</v>
      </c>
      <c r="Z163" s="16" t="s">
        <v>31</v>
      </c>
      <c r="AA163" s="16" t="s">
        <v>31</v>
      </c>
      <c r="AB163" s="20" t="s">
        <v>31</v>
      </c>
      <c r="AC163" s="20" t="s">
        <v>31</v>
      </c>
      <c r="AD163" s="20" t="s">
        <v>31</v>
      </c>
      <c r="AE163" s="23" t="s">
        <v>31</v>
      </c>
    </row>
    <row r="164" spans="1:31" x14ac:dyDescent="0.2">
      <c r="A164" s="15" t="s">
        <v>260</v>
      </c>
      <c r="B164" s="16">
        <v>1.25475285171103E-2</v>
      </c>
      <c r="C164" s="17">
        <f t="shared" si="6"/>
        <v>66.000000000000171</v>
      </c>
      <c r="D164" s="18" t="s">
        <v>22</v>
      </c>
      <c r="E164" s="18" t="s">
        <v>21</v>
      </c>
      <c r="F164" s="19" t="s">
        <v>261</v>
      </c>
      <c r="G164" s="18" t="s">
        <v>24</v>
      </c>
      <c r="H164" s="20">
        <v>3.4593614810633699</v>
      </c>
      <c r="I164" s="20">
        <v>2.63697714739093</v>
      </c>
      <c r="J164" s="20">
        <v>4.5382197826422299</v>
      </c>
      <c r="K164" s="23">
        <v>4.4514875677992501E-6</v>
      </c>
      <c r="L164" s="18" t="s">
        <v>22</v>
      </c>
      <c r="M164" s="18" t="s">
        <v>21</v>
      </c>
      <c r="N164" s="18">
        <v>1.3599999999999999E-2</v>
      </c>
      <c r="O164" s="18" t="s">
        <v>33</v>
      </c>
      <c r="P164" s="20">
        <v>3.5506181494945799</v>
      </c>
      <c r="Q164" s="20">
        <v>2.6962561424215701</v>
      </c>
      <c r="R164" s="20">
        <v>4.6757016312989403</v>
      </c>
      <c r="S164" s="23">
        <v>4.16E-6</v>
      </c>
      <c r="T164" s="16">
        <v>1.3634426927993199E-2</v>
      </c>
      <c r="U164" s="17">
        <f t="shared" si="7"/>
        <v>64.000000000000085</v>
      </c>
      <c r="V164" s="20">
        <v>3.5506069439472698</v>
      </c>
      <c r="W164" s="20">
        <v>2.69622153885541</v>
      </c>
      <c r="X164" s="20">
        <v>4.6757321268779499</v>
      </c>
      <c r="Y164" s="22">
        <v>3.82407559637734E-6</v>
      </c>
      <c r="Z164" s="16" t="s">
        <v>31</v>
      </c>
      <c r="AA164" s="16" t="s">
        <v>31</v>
      </c>
      <c r="AB164" s="20" t="s">
        <v>31</v>
      </c>
      <c r="AC164" s="20" t="s">
        <v>31</v>
      </c>
      <c r="AD164" s="20" t="s">
        <v>31</v>
      </c>
      <c r="AE164" s="23" t="s">
        <v>31</v>
      </c>
    </row>
    <row r="165" spans="1:31" x14ac:dyDescent="0.2">
      <c r="A165" s="15" t="s">
        <v>262</v>
      </c>
      <c r="B165" s="16">
        <v>6.5019011406844102E-2</v>
      </c>
      <c r="C165" s="17">
        <f t="shared" si="6"/>
        <v>342</v>
      </c>
      <c r="D165" s="18" t="s">
        <v>35</v>
      </c>
      <c r="E165" s="18" t="s">
        <v>21</v>
      </c>
      <c r="F165" s="19" t="s">
        <v>84</v>
      </c>
      <c r="G165" s="18" t="s">
        <v>24</v>
      </c>
      <c r="H165" s="20">
        <v>1.78022813870258</v>
      </c>
      <c r="I165" s="20">
        <v>1.5698193619833201</v>
      </c>
      <c r="J165" s="20">
        <v>2.01883879290701</v>
      </c>
      <c r="K165" s="23">
        <v>4.4727237633776601E-6</v>
      </c>
      <c r="L165" s="18" t="s">
        <v>35</v>
      </c>
      <c r="M165" s="18" t="s">
        <v>21</v>
      </c>
      <c r="N165" s="18">
        <v>6.0100000000000001E-2</v>
      </c>
      <c r="O165" s="18" t="s">
        <v>25</v>
      </c>
      <c r="P165" s="20">
        <v>1.7832358335403999</v>
      </c>
      <c r="Q165" s="20">
        <v>1.57194797024434</v>
      </c>
      <c r="R165" s="20">
        <v>2.0229232126100598</v>
      </c>
      <c r="S165" s="23">
        <v>4.5279999999999997E-6</v>
      </c>
      <c r="T165" s="16">
        <v>6.5615679590967202E-2</v>
      </c>
      <c r="U165" s="17">
        <f t="shared" si="7"/>
        <v>308.00000000000006</v>
      </c>
      <c r="V165" s="20">
        <v>1.68705287701322</v>
      </c>
      <c r="W165" s="20">
        <v>1.477223173864</v>
      </c>
      <c r="X165" s="20">
        <v>1.9266874905528799</v>
      </c>
      <c r="Y165" s="22">
        <v>8.0832236686541393E-5</v>
      </c>
      <c r="Z165" s="16">
        <v>6.0070671378091897E-2</v>
      </c>
      <c r="AA165" s="17">
        <f t="shared" si="8"/>
        <v>34.000000000000014</v>
      </c>
      <c r="AB165" s="20">
        <v>2.9686779723388401</v>
      </c>
      <c r="AC165" s="20">
        <v>1.9844537607617201</v>
      </c>
      <c r="AD165" s="20">
        <v>4.4410452275123999</v>
      </c>
      <c r="AE165" s="23">
        <v>6.5430449725817396E-3</v>
      </c>
    </row>
    <row r="166" spans="1:31" x14ac:dyDescent="0.2">
      <c r="A166" s="15" t="s">
        <v>263</v>
      </c>
      <c r="B166" s="16">
        <v>4.3299999999999998E-2</v>
      </c>
      <c r="C166" s="17">
        <f t="shared" si="6"/>
        <v>227.75799999999998</v>
      </c>
      <c r="D166" s="18" t="s">
        <v>35</v>
      </c>
      <c r="E166" s="18" t="s">
        <v>36</v>
      </c>
      <c r="F166" s="19" t="s">
        <v>47</v>
      </c>
      <c r="G166" s="18" t="s">
        <v>38</v>
      </c>
      <c r="H166" s="20">
        <v>2.08</v>
      </c>
      <c r="I166" s="20">
        <v>1.79</v>
      </c>
      <c r="J166" s="20">
        <v>2.44</v>
      </c>
      <c r="K166" s="23">
        <v>4.5742386370112398E-6</v>
      </c>
      <c r="L166" s="18" t="s">
        <v>35</v>
      </c>
      <c r="M166" s="18" t="s">
        <v>36</v>
      </c>
      <c r="N166" s="18">
        <v>5.4800000000000001E-2</v>
      </c>
      <c r="O166" s="18" t="s">
        <v>41</v>
      </c>
      <c r="P166" s="20">
        <v>2.04</v>
      </c>
      <c r="Q166" s="20">
        <v>1.72</v>
      </c>
      <c r="R166" s="20">
        <v>2.38</v>
      </c>
      <c r="S166" s="23">
        <v>1.182E-5</v>
      </c>
      <c r="T166" s="16">
        <v>4.2000000000000003E-2</v>
      </c>
      <c r="U166" s="17">
        <f t="shared" si="7"/>
        <v>197.14800000000002</v>
      </c>
      <c r="V166" s="20">
        <v>1.92</v>
      </c>
      <c r="W166" s="20">
        <v>1.61</v>
      </c>
      <c r="X166" s="20">
        <v>2.27</v>
      </c>
      <c r="Y166" s="22">
        <v>1.4143023834016101E-4</v>
      </c>
      <c r="Z166" s="16">
        <v>5.4800000000000001E-2</v>
      </c>
      <c r="AA166" s="17">
        <f t="shared" si="8"/>
        <v>31.0168</v>
      </c>
      <c r="AB166" s="20">
        <v>2.86</v>
      </c>
      <c r="AC166" s="20">
        <v>1.82</v>
      </c>
      <c r="AD166" s="20">
        <v>4.55</v>
      </c>
      <c r="AE166" s="23">
        <v>1.9971619999999999E-2</v>
      </c>
    </row>
    <row r="167" spans="1:31" x14ac:dyDescent="0.2">
      <c r="A167" s="15" t="s">
        <v>264</v>
      </c>
      <c r="B167" s="16">
        <v>0.1087</v>
      </c>
      <c r="C167" s="17">
        <f t="shared" si="6"/>
        <v>571.76200000000006</v>
      </c>
      <c r="D167" s="18" t="s">
        <v>22</v>
      </c>
      <c r="E167" s="18" t="s">
        <v>21</v>
      </c>
      <c r="F167" s="19" t="s">
        <v>265</v>
      </c>
      <c r="G167" s="18" t="s">
        <v>38</v>
      </c>
      <c r="H167" s="20">
        <v>0.63</v>
      </c>
      <c r="I167" s="20">
        <v>0.56999999999999995</v>
      </c>
      <c r="J167" s="20">
        <v>0.7</v>
      </c>
      <c r="K167" s="23">
        <v>4.6408089609956703E-6</v>
      </c>
      <c r="L167" s="18" t="s">
        <v>22</v>
      </c>
      <c r="M167" s="18" t="s">
        <v>21</v>
      </c>
      <c r="N167" s="18">
        <v>0.1108</v>
      </c>
      <c r="O167" s="18" t="s">
        <v>25</v>
      </c>
      <c r="P167" s="20">
        <v>0.64</v>
      </c>
      <c r="Q167" s="20">
        <v>0.56999999999999995</v>
      </c>
      <c r="R167" s="20">
        <v>0.7</v>
      </c>
      <c r="S167" s="23">
        <v>6.3029999999999996E-6</v>
      </c>
      <c r="T167" s="16">
        <v>0.1108</v>
      </c>
      <c r="U167" s="17">
        <f t="shared" si="7"/>
        <v>520.09519999999998</v>
      </c>
      <c r="V167" s="20">
        <v>0.63</v>
      </c>
      <c r="W167" s="20">
        <v>0.56999999999999995</v>
      </c>
      <c r="X167" s="20">
        <v>0.7</v>
      </c>
      <c r="Y167" s="22">
        <v>1.2630272408229399E-5</v>
      </c>
      <c r="Z167" s="16">
        <v>9.1899999999999996E-2</v>
      </c>
      <c r="AA167" s="17">
        <f t="shared" si="8"/>
        <v>52.0154</v>
      </c>
      <c r="AB167" s="20">
        <v>0.69</v>
      </c>
      <c r="AC167" s="20">
        <v>0.5</v>
      </c>
      <c r="AD167" s="20">
        <v>0.94</v>
      </c>
      <c r="AE167" s="23">
        <v>0.2362718</v>
      </c>
    </row>
    <row r="168" spans="1:31" x14ac:dyDescent="0.2">
      <c r="A168" s="15" t="s">
        <v>266</v>
      </c>
      <c r="B168" s="16">
        <v>0.49830000000000002</v>
      </c>
      <c r="C168" s="17">
        <f t="shared" si="6"/>
        <v>2621.058</v>
      </c>
      <c r="D168" s="18" t="s">
        <v>36</v>
      </c>
      <c r="E168" s="18" t="s">
        <v>35</v>
      </c>
      <c r="F168" s="19" t="s">
        <v>136</v>
      </c>
      <c r="G168" s="18" t="s">
        <v>24</v>
      </c>
      <c r="H168" s="20">
        <v>1.33</v>
      </c>
      <c r="I168" s="20">
        <v>1.25</v>
      </c>
      <c r="J168" s="20">
        <v>1.41</v>
      </c>
      <c r="K168" s="23">
        <v>4.6472750959923503E-6</v>
      </c>
      <c r="L168" s="18" t="s">
        <v>36</v>
      </c>
      <c r="M168" s="18" t="s">
        <v>35</v>
      </c>
      <c r="N168" s="18">
        <v>0.44519999999999998</v>
      </c>
      <c r="O168" s="18" t="s">
        <v>25</v>
      </c>
      <c r="P168" s="20">
        <v>0.75</v>
      </c>
      <c r="Q168" s="20">
        <v>0.71</v>
      </c>
      <c r="R168" s="20">
        <v>0.8</v>
      </c>
      <c r="S168" s="23">
        <v>4.3579999999999996E-6</v>
      </c>
      <c r="T168" s="16">
        <v>0.49531316574350198</v>
      </c>
      <c r="U168" s="17">
        <f t="shared" si="7"/>
        <v>2324.9999999999982</v>
      </c>
      <c r="V168" s="20">
        <v>0.75898900359015598</v>
      </c>
      <c r="W168" s="20">
        <v>0.71060731210920303</v>
      </c>
      <c r="X168" s="20">
        <v>0.81066476203421101</v>
      </c>
      <c r="Y168" s="22">
        <v>2.7997327136595898E-5</v>
      </c>
      <c r="Z168" s="16">
        <v>0.44519999999999998</v>
      </c>
      <c r="AA168" s="17">
        <f t="shared" si="8"/>
        <v>251.98319999999998</v>
      </c>
      <c r="AB168" s="20">
        <v>1.43</v>
      </c>
      <c r="AC168" s="20">
        <v>1.19</v>
      </c>
      <c r="AD168" s="20">
        <v>1.72</v>
      </c>
      <c r="AE168" s="23">
        <v>5.3358650000000001E-2</v>
      </c>
    </row>
    <row r="169" spans="1:31" x14ac:dyDescent="0.2">
      <c r="A169" s="15" t="s">
        <v>267</v>
      </c>
      <c r="B169" s="16">
        <v>2.01520912547529E-2</v>
      </c>
      <c r="C169" s="17">
        <f t="shared" si="6"/>
        <v>106.00000000000026</v>
      </c>
      <c r="D169" s="18" t="s">
        <v>21</v>
      </c>
      <c r="E169" s="18" t="s">
        <v>35</v>
      </c>
      <c r="F169" s="19" t="s">
        <v>29</v>
      </c>
      <c r="G169" s="18" t="s">
        <v>24</v>
      </c>
      <c r="H169" s="20">
        <v>2.7403171640782502</v>
      </c>
      <c r="I169" s="20">
        <v>2.1983236965547999</v>
      </c>
      <c r="J169" s="20">
        <v>3.4159383222363799</v>
      </c>
      <c r="K169" s="23">
        <v>4.6478015772800103E-6</v>
      </c>
      <c r="L169" s="18" t="s">
        <v>21</v>
      </c>
      <c r="M169" s="18" t="s">
        <v>35</v>
      </c>
      <c r="N169" s="18">
        <v>2.0500000000000001E-2</v>
      </c>
      <c r="O169" s="18" t="s">
        <v>30</v>
      </c>
      <c r="P169" s="20">
        <v>0.37651015030400597</v>
      </c>
      <c r="Q169" s="20">
        <v>0.29864457196259803</v>
      </c>
      <c r="R169" s="20">
        <v>0.47467761543544501</v>
      </c>
      <c r="S169" s="23">
        <v>2.4859999999999999E-5</v>
      </c>
      <c r="T169" s="16">
        <v>2.0451640391989798E-2</v>
      </c>
      <c r="U169" s="17">
        <f t="shared" si="7"/>
        <v>96.000000000000114</v>
      </c>
      <c r="V169" s="20">
        <v>2.6561025658249502</v>
      </c>
      <c r="W169" s="20">
        <v>2.10677804480195</v>
      </c>
      <c r="X169" s="20">
        <v>3.3486588003840199</v>
      </c>
      <c r="Y169" s="22">
        <v>2.4063701814846401E-5</v>
      </c>
      <c r="Z169" s="16" t="s">
        <v>31</v>
      </c>
      <c r="AA169" s="16" t="s">
        <v>31</v>
      </c>
      <c r="AB169" s="20" t="s">
        <v>31</v>
      </c>
      <c r="AC169" s="20" t="s">
        <v>31</v>
      </c>
      <c r="AD169" s="20" t="s">
        <v>31</v>
      </c>
      <c r="AE169" s="23" t="s">
        <v>31</v>
      </c>
    </row>
    <row r="170" spans="1:31" x14ac:dyDescent="0.2">
      <c r="A170" s="15" t="s">
        <v>268</v>
      </c>
      <c r="B170" s="16">
        <v>0.144486692015209</v>
      </c>
      <c r="C170" s="17">
        <f t="shared" si="6"/>
        <v>759.99999999999932</v>
      </c>
      <c r="D170" s="18" t="s">
        <v>21</v>
      </c>
      <c r="E170" s="18" t="s">
        <v>22</v>
      </c>
      <c r="F170" s="19" t="s">
        <v>142</v>
      </c>
      <c r="G170" s="18" t="s">
        <v>24</v>
      </c>
      <c r="H170" s="20">
        <v>0.65993182518663995</v>
      </c>
      <c r="I170" s="20">
        <v>0.60264216576722696</v>
      </c>
      <c r="J170" s="20">
        <v>0.72266767682895205</v>
      </c>
      <c r="K170" s="23">
        <v>4.6526906435982996E-6</v>
      </c>
      <c r="L170" s="18" t="s">
        <v>21</v>
      </c>
      <c r="M170" s="18" t="s">
        <v>22</v>
      </c>
      <c r="N170" s="16">
        <v>0.14699999999999999</v>
      </c>
      <c r="O170" s="18" t="s">
        <v>25</v>
      </c>
      <c r="P170" s="20">
        <v>1.5113991624293699</v>
      </c>
      <c r="Q170" s="20">
        <v>1.37990465895681</v>
      </c>
      <c r="R170" s="20">
        <v>1.6554241000382901</v>
      </c>
      <c r="S170" s="23">
        <v>5.6659999999999996E-6</v>
      </c>
      <c r="T170" s="16">
        <v>0.14699616531742701</v>
      </c>
      <c r="U170" s="17">
        <f t="shared" si="7"/>
        <v>690.00000000000239</v>
      </c>
      <c r="V170" s="20">
        <v>0.67469765345738097</v>
      </c>
      <c r="W170" s="20">
        <v>0.61315796244349297</v>
      </c>
      <c r="X170" s="20">
        <v>0.742413784804838</v>
      </c>
      <c r="Y170" s="22">
        <v>3.84444894113961E-5</v>
      </c>
      <c r="Z170" s="16">
        <v>0.1236749</v>
      </c>
      <c r="AA170" s="17">
        <f t="shared" si="8"/>
        <v>69.999993400000008</v>
      </c>
      <c r="AB170" s="20">
        <v>0.54852753908700602</v>
      </c>
      <c r="AC170" s="20">
        <v>0.40795696339506399</v>
      </c>
      <c r="AD170" s="20">
        <v>0.73753480914474301</v>
      </c>
      <c r="AE170" s="23">
        <v>4.2281970000000002E-2</v>
      </c>
    </row>
    <row r="171" spans="1:31" x14ac:dyDescent="0.2">
      <c r="A171" s="15" t="s">
        <v>269</v>
      </c>
      <c r="B171" s="16">
        <v>0.49320000000000003</v>
      </c>
      <c r="C171" s="17">
        <f t="shared" si="6"/>
        <v>2594.232</v>
      </c>
      <c r="D171" s="18" t="s">
        <v>36</v>
      </c>
      <c r="E171" s="18" t="s">
        <v>35</v>
      </c>
      <c r="F171" s="19" t="s">
        <v>111</v>
      </c>
      <c r="G171" s="18" t="s">
        <v>38</v>
      </c>
      <c r="H171" s="20">
        <v>1.33</v>
      </c>
      <c r="I171" s="20">
        <v>1.25</v>
      </c>
      <c r="J171" s="20">
        <v>1.41</v>
      </c>
      <c r="K171" s="23">
        <v>4.6989930122255902E-6</v>
      </c>
      <c r="L171" s="18" t="s">
        <v>36</v>
      </c>
      <c r="M171" s="18" t="s">
        <v>35</v>
      </c>
      <c r="N171" s="16">
        <v>0.44700000000000001</v>
      </c>
      <c r="O171" s="18" t="s">
        <v>25</v>
      </c>
      <c r="P171" s="20">
        <v>0.75</v>
      </c>
      <c r="Q171" s="20">
        <v>0.71</v>
      </c>
      <c r="R171" s="20">
        <v>0.8</v>
      </c>
      <c r="S171" s="23">
        <v>4.7210000000000002E-6</v>
      </c>
      <c r="T171" s="16">
        <v>0.49869999999999998</v>
      </c>
      <c r="U171" s="17">
        <f t="shared" si="7"/>
        <v>2340.8977999999997</v>
      </c>
      <c r="V171" s="20">
        <v>1.32</v>
      </c>
      <c r="W171" s="20">
        <v>1.23</v>
      </c>
      <c r="X171" s="20">
        <v>1.41</v>
      </c>
      <c r="Y171" s="22">
        <v>4.1078205876251203E-5</v>
      </c>
      <c r="Z171" s="16">
        <v>0.44700000000000001</v>
      </c>
      <c r="AA171" s="17">
        <f t="shared" si="8"/>
        <v>253.00200000000001</v>
      </c>
      <c r="AB171" s="20">
        <v>1.47</v>
      </c>
      <c r="AC171" s="20">
        <v>1.22</v>
      </c>
      <c r="AD171" s="20">
        <v>1.75</v>
      </c>
      <c r="AE171" s="23">
        <v>3.3967940000000002E-2</v>
      </c>
    </row>
    <row r="172" spans="1:31" x14ac:dyDescent="0.2">
      <c r="A172" s="15" t="s">
        <v>270</v>
      </c>
      <c r="B172" s="16">
        <v>0.48170000000000002</v>
      </c>
      <c r="C172" s="17">
        <f t="shared" si="6"/>
        <v>2533.7420000000002</v>
      </c>
      <c r="D172" s="18" t="s">
        <v>21</v>
      </c>
      <c r="E172" s="18" t="s">
        <v>22</v>
      </c>
      <c r="F172" s="19" t="s">
        <v>84</v>
      </c>
      <c r="G172" s="18" t="s">
        <v>24</v>
      </c>
      <c r="H172" s="20">
        <v>0.75</v>
      </c>
      <c r="I172" s="20">
        <v>0.71</v>
      </c>
      <c r="J172" s="20">
        <v>0.8</v>
      </c>
      <c r="K172" s="23">
        <v>4.6999988689311904E-6</v>
      </c>
      <c r="L172" s="18" t="s">
        <v>21</v>
      </c>
      <c r="M172" s="18" t="s">
        <v>22</v>
      </c>
      <c r="N172" s="18">
        <v>0.47589999999999999</v>
      </c>
      <c r="O172" s="18" t="s">
        <v>41</v>
      </c>
      <c r="P172" s="20">
        <v>1.33</v>
      </c>
      <c r="Q172" s="20">
        <v>1.25</v>
      </c>
      <c r="R172" s="20" t="s">
        <v>271</v>
      </c>
      <c r="S172" s="23">
        <v>4.2209999999999999E-6</v>
      </c>
      <c r="T172" s="16">
        <v>0.47589999999999999</v>
      </c>
      <c r="U172" s="17">
        <f t="shared" si="7"/>
        <v>2233.8746000000001</v>
      </c>
      <c r="V172" s="20">
        <v>0.71</v>
      </c>
      <c r="W172" s="20">
        <v>0.71</v>
      </c>
      <c r="X172" s="20">
        <v>0.81</v>
      </c>
      <c r="Y172" s="22">
        <v>2.6937555073463999E-5</v>
      </c>
      <c r="Z172" s="16">
        <v>0.46996470000000001</v>
      </c>
      <c r="AA172" s="17">
        <f t="shared" si="8"/>
        <v>266.00002019999999</v>
      </c>
      <c r="AB172" s="20">
        <v>1.424757474233</v>
      </c>
      <c r="AC172" s="20">
        <v>1.1857962757134699</v>
      </c>
      <c r="AD172" s="20">
        <v>1.71187403937614</v>
      </c>
      <c r="AE172" s="23">
        <v>5.3824230000000001E-2</v>
      </c>
    </row>
    <row r="173" spans="1:31" x14ac:dyDescent="0.2">
      <c r="A173" s="15" t="s">
        <v>272</v>
      </c>
      <c r="B173" s="16">
        <v>0.18904526435907201</v>
      </c>
      <c r="C173" s="17">
        <f t="shared" si="6"/>
        <v>994.37809052871876</v>
      </c>
      <c r="D173" s="18" t="s">
        <v>35</v>
      </c>
      <c r="E173" s="18" t="s">
        <v>21</v>
      </c>
      <c r="F173" s="19" t="s">
        <v>40</v>
      </c>
      <c r="G173" s="18" t="s">
        <v>24</v>
      </c>
      <c r="H173" s="20">
        <v>1.4303604127773999</v>
      </c>
      <c r="I173" s="20">
        <v>1.32256155147108</v>
      </c>
      <c r="J173" s="20">
        <v>1.54694570408843</v>
      </c>
      <c r="K173" s="23">
        <v>4.8720499166842903E-6</v>
      </c>
      <c r="L173" s="18" t="s">
        <v>35</v>
      </c>
      <c r="M173" s="18" t="s">
        <v>21</v>
      </c>
      <c r="N173" s="16">
        <v>0.186</v>
      </c>
      <c r="O173" s="18" t="s">
        <v>25</v>
      </c>
      <c r="P173" s="20">
        <v>1.43848023965615</v>
      </c>
      <c r="Q173" s="20">
        <v>1.3299313303421101</v>
      </c>
      <c r="R173" s="20">
        <v>1.5558889039398101</v>
      </c>
      <c r="S173" s="23">
        <v>3.6430000000000001E-6</v>
      </c>
      <c r="T173" s="16">
        <v>0.18598210481465699</v>
      </c>
      <c r="U173" s="17">
        <f t="shared" si="7"/>
        <v>872.99999999999989</v>
      </c>
      <c r="V173" s="20">
        <v>1.50440230737433</v>
      </c>
      <c r="W173" s="20">
        <v>1.38390817635376</v>
      </c>
      <c r="X173" s="20">
        <v>1.6353876226067501</v>
      </c>
      <c r="Y173" s="22">
        <v>9.946227234657971E-7</v>
      </c>
      <c r="Z173" s="16">
        <v>0.2137809</v>
      </c>
      <c r="AA173" s="17">
        <f t="shared" si="8"/>
        <v>120.9999894</v>
      </c>
      <c r="AB173" s="20">
        <v>1.0208607543463799</v>
      </c>
      <c r="AC173" s="20">
        <v>0.81039233261096899</v>
      </c>
      <c r="AD173" s="20">
        <v>1.2859903010273701</v>
      </c>
      <c r="AE173" s="23">
        <v>0.92874610000000002</v>
      </c>
    </row>
    <row r="174" spans="1:31" x14ac:dyDescent="0.2">
      <c r="A174" s="15" t="s">
        <v>273</v>
      </c>
      <c r="B174" s="16">
        <v>3.8022813688212902E-3</v>
      </c>
      <c r="C174" s="17">
        <f t="shared" si="6"/>
        <v>19.999999999999986</v>
      </c>
      <c r="D174" s="18" t="s">
        <v>36</v>
      </c>
      <c r="E174" s="18" t="s">
        <v>35</v>
      </c>
      <c r="F174" s="19" t="s">
        <v>274</v>
      </c>
      <c r="G174" s="18" t="s">
        <v>38</v>
      </c>
      <c r="H174" s="20">
        <v>9.9320441492044207</v>
      </c>
      <c r="I174" s="20">
        <v>5.9278004234247303</v>
      </c>
      <c r="J174" s="20">
        <v>16.641164333389298</v>
      </c>
      <c r="K174" s="23">
        <v>4.8901646432184701E-6</v>
      </c>
      <c r="L174" s="18" t="s">
        <v>31</v>
      </c>
      <c r="M174" s="18" t="s">
        <v>31</v>
      </c>
      <c r="N174" s="18" t="s">
        <v>31</v>
      </c>
      <c r="O174" s="18" t="s">
        <v>31</v>
      </c>
      <c r="P174" s="20" t="s">
        <v>31</v>
      </c>
      <c r="Q174" s="20" t="s">
        <v>31</v>
      </c>
      <c r="R174" s="20" t="s">
        <v>31</v>
      </c>
      <c r="S174" s="23" t="s">
        <v>31</v>
      </c>
      <c r="T174" s="16" t="s">
        <v>31</v>
      </c>
      <c r="U174" s="16" t="s">
        <v>31</v>
      </c>
      <c r="V174" s="20" t="s">
        <v>31</v>
      </c>
      <c r="W174" s="20" t="s">
        <v>31</v>
      </c>
      <c r="X174" s="20" t="s">
        <v>31</v>
      </c>
      <c r="Y174" s="22" t="s">
        <v>31</v>
      </c>
      <c r="Z174" s="16" t="s">
        <v>31</v>
      </c>
      <c r="AA174" s="16" t="s">
        <v>31</v>
      </c>
      <c r="AB174" s="20" t="s">
        <v>31</v>
      </c>
      <c r="AC174" s="20" t="s">
        <v>31</v>
      </c>
      <c r="AD174" s="20" t="s">
        <v>31</v>
      </c>
      <c r="AE174" s="23" t="s">
        <v>31</v>
      </c>
    </row>
    <row r="175" spans="1:31" x14ac:dyDescent="0.2">
      <c r="A175" s="15" t="s">
        <v>275</v>
      </c>
      <c r="B175" s="16">
        <v>3.8022813688212902E-3</v>
      </c>
      <c r="C175" s="17">
        <f t="shared" si="6"/>
        <v>19.999999999999986</v>
      </c>
      <c r="D175" s="18" t="s">
        <v>36</v>
      </c>
      <c r="E175" s="18" t="s">
        <v>35</v>
      </c>
      <c r="F175" s="19" t="s">
        <v>274</v>
      </c>
      <c r="G175" s="18" t="s">
        <v>38</v>
      </c>
      <c r="H175" s="20">
        <v>9.9320441492044207</v>
      </c>
      <c r="I175" s="20">
        <v>5.9278004234247303</v>
      </c>
      <c r="J175" s="20">
        <v>16.641164333389298</v>
      </c>
      <c r="K175" s="23">
        <v>4.8901646432184701E-6</v>
      </c>
      <c r="L175" s="18" t="s">
        <v>31</v>
      </c>
      <c r="M175" s="18" t="s">
        <v>31</v>
      </c>
      <c r="N175" s="18" t="s">
        <v>31</v>
      </c>
      <c r="O175" s="18" t="s">
        <v>31</v>
      </c>
      <c r="P175" s="20" t="s">
        <v>31</v>
      </c>
      <c r="Q175" s="20" t="s">
        <v>31</v>
      </c>
      <c r="R175" s="20" t="s">
        <v>31</v>
      </c>
      <c r="S175" s="23" t="s">
        <v>31</v>
      </c>
      <c r="T175" s="16" t="s">
        <v>31</v>
      </c>
      <c r="U175" s="16" t="s">
        <v>31</v>
      </c>
      <c r="V175" s="20" t="s">
        <v>31</v>
      </c>
      <c r="W175" s="20" t="s">
        <v>31</v>
      </c>
      <c r="X175" s="20" t="s">
        <v>31</v>
      </c>
      <c r="Y175" s="22" t="s">
        <v>31</v>
      </c>
      <c r="Z175" s="16" t="s">
        <v>31</v>
      </c>
      <c r="AA175" s="16" t="s">
        <v>31</v>
      </c>
      <c r="AB175" s="20" t="s">
        <v>31</v>
      </c>
      <c r="AC175" s="20" t="s">
        <v>31</v>
      </c>
      <c r="AD175" s="20" t="s">
        <v>31</v>
      </c>
      <c r="AE175" s="23" t="s">
        <v>31</v>
      </c>
    </row>
    <row r="176" spans="1:31" x14ac:dyDescent="0.2">
      <c r="A176" s="15" t="s">
        <v>276</v>
      </c>
      <c r="B176" s="16">
        <v>1.2737642585551301E-2</v>
      </c>
      <c r="C176" s="17">
        <f t="shared" si="6"/>
        <v>66.999999999999844</v>
      </c>
      <c r="D176" s="18" t="s">
        <v>277</v>
      </c>
      <c r="E176" s="18" t="s">
        <v>22</v>
      </c>
      <c r="F176" s="19" t="s">
        <v>278</v>
      </c>
      <c r="G176" s="18" t="s">
        <v>38</v>
      </c>
      <c r="H176" s="20">
        <v>3.3890414904277399</v>
      </c>
      <c r="I176" s="20">
        <v>2.5907848974018202</v>
      </c>
      <c r="J176" s="20">
        <v>4.4332519598053404</v>
      </c>
      <c r="K176" s="23">
        <v>4.8963473145485804E-6</v>
      </c>
      <c r="L176" s="18" t="s">
        <v>277</v>
      </c>
      <c r="M176" s="18" t="s">
        <v>22</v>
      </c>
      <c r="N176" s="18">
        <v>1.3599999999999999E-2</v>
      </c>
      <c r="O176" s="18" t="s">
        <v>30</v>
      </c>
      <c r="P176" s="20">
        <v>0.29155471265155097</v>
      </c>
      <c r="Q176" s="20">
        <v>0.22157646015204799</v>
      </c>
      <c r="R176" s="20">
        <v>0.38363348891393201</v>
      </c>
      <c r="S176" s="23">
        <v>7.1160000000000001E-6</v>
      </c>
      <c r="T176" s="16">
        <v>1.3634426927993199E-2</v>
      </c>
      <c r="U176" s="17">
        <f t="shared" si="7"/>
        <v>64.000000000000085</v>
      </c>
      <c r="V176" s="20">
        <v>3.4297622923779199</v>
      </c>
      <c r="W176" s="20">
        <v>2.6064906227482898</v>
      </c>
      <c r="X176" s="20">
        <v>4.5130679848041302</v>
      </c>
      <c r="Y176" s="22">
        <v>6.3468684175376299E-6</v>
      </c>
      <c r="Z176" s="16" t="s">
        <v>31</v>
      </c>
      <c r="AA176" s="16" t="s">
        <v>31</v>
      </c>
      <c r="AB176" s="20" t="s">
        <v>31</v>
      </c>
      <c r="AC176" s="20" t="s">
        <v>31</v>
      </c>
      <c r="AD176" s="20" t="s">
        <v>31</v>
      </c>
      <c r="AE176" s="23" t="s">
        <v>31</v>
      </c>
    </row>
    <row r="177" spans="1:31" x14ac:dyDescent="0.2">
      <c r="A177" s="15" t="s">
        <v>279</v>
      </c>
      <c r="B177" s="16">
        <v>6.2547528517110304E-2</v>
      </c>
      <c r="C177" s="17">
        <f t="shared" si="6"/>
        <v>329.00000000000023</v>
      </c>
      <c r="D177" s="18" t="s">
        <v>22</v>
      </c>
      <c r="E177" s="18" t="s">
        <v>21</v>
      </c>
      <c r="F177" s="19" t="s">
        <v>280</v>
      </c>
      <c r="G177" s="18" t="s">
        <v>38</v>
      </c>
      <c r="H177" s="20">
        <v>0.55612589232082199</v>
      </c>
      <c r="I177" s="20">
        <v>0.48904426246233301</v>
      </c>
      <c r="J177" s="20">
        <v>0.63240903093807799</v>
      </c>
      <c r="K177" s="23">
        <v>4.94105190924392E-6</v>
      </c>
      <c r="L177" s="18" t="s">
        <v>22</v>
      </c>
      <c r="M177" s="18" t="s">
        <v>21</v>
      </c>
      <c r="N177" s="16">
        <v>5.2999999999999999E-2</v>
      </c>
      <c r="O177" s="18" t="s">
        <v>41</v>
      </c>
      <c r="P177" s="20">
        <v>0.55455159835763901</v>
      </c>
      <c r="Q177" s="20">
        <v>0.48748250266071802</v>
      </c>
      <c r="R177" s="20">
        <v>0.63084823262887102</v>
      </c>
      <c r="S177" s="23">
        <v>4.7690000000000004E-6</v>
      </c>
      <c r="T177" s="16">
        <v>6.3698338304218102E-2</v>
      </c>
      <c r="U177" s="17">
        <f t="shared" si="7"/>
        <v>298.99999999999977</v>
      </c>
      <c r="V177" s="20">
        <v>0.54357005126428104</v>
      </c>
      <c r="W177" s="20">
        <v>0.47500946748824902</v>
      </c>
      <c r="X177" s="20">
        <v>0.622026340219761</v>
      </c>
      <c r="Y177" s="22">
        <v>6.1358674839540097E-6</v>
      </c>
      <c r="Z177" s="16">
        <v>5.300353E-2</v>
      </c>
      <c r="AA177" s="17">
        <f t="shared" si="8"/>
        <v>29.99999798</v>
      </c>
      <c r="AB177" s="20">
        <v>0.68561654655075099</v>
      </c>
      <c r="AC177" s="20">
        <v>0.44218008457136199</v>
      </c>
      <c r="AD177" s="20">
        <v>1.06307376859781</v>
      </c>
      <c r="AE177" s="23">
        <v>0.3894879</v>
      </c>
    </row>
    <row r="178" spans="1:31" x14ac:dyDescent="0.2">
      <c r="A178" s="15" t="s">
        <v>281</v>
      </c>
      <c r="B178" s="16">
        <v>0.27034220532319397</v>
      </c>
      <c r="C178" s="17">
        <f t="shared" si="6"/>
        <v>1422.0000000000002</v>
      </c>
      <c r="D178" s="18" t="s">
        <v>36</v>
      </c>
      <c r="E178" s="18" t="s">
        <v>35</v>
      </c>
      <c r="F178" s="19" t="s">
        <v>254</v>
      </c>
      <c r="G178" s="18" t="s">
        <v>24</v>
      </c>
      <c r="H178" s="20">
        <v>1.3811273993632101</v>
      </c>
      <c r="I178" s="20">
        <v>1.28681688211736</v>
      </c>
      <c r="J178" s="20">
        <v>1.48234991301414</v>
      </c>
      <c r="K178" s="23">
        <v>4.9608018550912497E-6</v>
      </c>
      <c r="L178" s="18" t="s">
        <v>36</v>
      </c>
      <c r="M178" s="18" t="s">
        <v>35</v>
      </c>
      <c r="N178" s="18">
        <v>0.27289999999999998</v>
      </c>
      <c r="O178" s="18" t="s">
        <v>41</v>
      </c>
      <c r="P178" s="20">
        <v>0.722163487102503</v>
      </c>
      <c r="Q178" s="20">
        <v>0.67274644260308303</v>
      </c>
      <c r="R178" s="20">
        <v>0.77521049399549402</v>
      </c>
      <c r="S178" s="23">
        <v>4.4680000000000003E-6</v>
      </c>
      <c r="T178" s="16">
        <v>0.27290157648061403</v>
      </c>
      <c r="U178" s="17">
        <f t="shared" si="7"/>
        <v>1281.0000000000023</v>
      </c>
      <c r="V178" s="20">
        <v>1.3692733082600499</v>
      </c>
      <c r="W178" s="20">
        <v>1.27030278118342</v>
      </c>
      <c r="X178" s="20">
        <v>1.47595472550785</v>
      </c>
      <c r="Y178" s="22">
        <v>2.7918224315265099E-5</v>
      </c>
      <c r="Z178" s="16">
        <v>0.24911659999999999</v>
      </c>
      <c r="AA178" s="17">
        <f t="shared" si="8"/>
        <v>140.99999560000001</v>
      </c>
      <c r="AB178" s="20">
        <v>1.5213712881510799</v>
      </c>
      <c r="AC178" s="20">
        <v>1.2237033571906499</v>
      </c>
      <c r="AD178" s="20">
        <v>1.8914474515492099</v>
      </c>
      <c r="AE178" s="23">
        <v>5.3953380000000002E-2</v>
      </c>
    </row>
    <row r="179" spans="1:31" x14ac:dyDescent="0.2">
      <c r="A179" s="24" t="s">
        <v>282</v>
      </c>
      <c r="B179" s="25">
        <v>5.5893536121672999E-2</v>
      </c>
      <c r="C179" s="26">
        <f t="shared" si="6"/>
        <v>294</v>
      </c>
      <c r="D179" s="27" t="s">
        <v>36</v>
      </c>
      <c r="E179" s="27" t="s">
        <v>35</v>
      </c>
      <c r="F179" s="28" t="s">
        <v>75</v>
      </c>
      <c r="G179" s="27" t="s">
        <v>38</v>
      </c>
      <c r="H179" s="29">
        <v>1.8715758842717201</v>
      </c>
      <c r="I179" s="29">
        <v>1.6315994221499801</v>
      </c>
      <c r="J179" s="29">
        <v>2.1468482049177098</v>
      </c>
      <c r="K179" s="30">
        <v>4.9791502659630401E-6</v>
      </c>
      <c r="L179" s="27" t="s">
        <v>36</v>
      </c>
      <c r="M179" s="27" t="s">
        <v>35</v>
      </c>
      <c r="N179" s="27">
        <v>5.7299999999999997E-2</v>
      </c>
      <c r="O179" s="27" t="s">
        <v>132</v>
      </c>
      <c r="P179" s="29">
        <v>0.52648288947838495</v>
      </c>
      <c r="Q179" s="29">
        <v>0.45881171586411301</v>
      </c>
      <c r="R179" s="29">
        <v>0.60413503694313597</v>
      </c>
      <c r="S179" s="30">
        <v>3.0989999999999999E-6</v>
      </c>
      <c r="T179" s="25">
        <v>5.73072006817213E-2</v>
      </c>
      <c r="U179" s="26">
        <f t="shared" si="7"/>
        <v>268.99999999999977</v>
      </c>
      <c r="V179" s="29">
        <v>2.0551189443071598</v>
      </c>
      <c r="W179" s="29">
        <v>1.77905457948881</v>
      </c>
      <c r="X179" s="29">
        <v>2.3740215302802898</v>
      </c>
      <c r="Y179" s="31">
        <v>6.3127755436165596E-7</v>
      </c>
      <c r="Z179" s="25">
        <v>4.4169609999999998E-2</v>
      </c>
      <c r="AA179" s="26">
        <f t="shared" si="8"/>
        <v>24.999999259999999</v>
      </c>
      <c r="AB179" s="29">
        <v>0.86290076575663299</v>
      </c>
      <c r="AC179" s="29">
        <v>0.54666626083633096</v>
      </c>
      <c r="AD179" s="29">
        <v>1.36207003227937</v>
      </c>
      <c r="AE179" s="30">
        <v>0.74666429999999995</v>
      </c>
    </row>
    <row r="180" spans="1:31" x14ac:dyDescent="0.2">
      <c r="K180" s="18"/>
      <c r="S180" s="18"/>
      <c r="Y180" s="18"/>
      <c r="AE180" s="18"/>
    </row>
    <row r="181" spans="1:31" x14ac:dyDescent="0.2">
      <c r="K181" s="18"/>
      <c r="S181" s="18"/>
      <c r="Y181" s="18"/>
      <c r="AE181" s="18"/>
    </row>
    <row r="182" spans="1:31" x14ac:dyDescent="0.2">
      <c r="K182" s="18"/>
      <c r="S182" s="18"/>
      <c r="Y182" s="18"/>
      <c r="AE182" s="18"/>
    </row>
    <row r="183" spans="1:31" x14ac:dyDescent="0.2">
      <c r="K183" s="18"/>
      <c r="S183" s="18"/>
      <c r="Y183" s="18"/>
      <c r="AE183" s="18"/>
    </row>
    <row r="184" spans="1:31" x14ac:dyDescent="0.2">
      <c r="K184" s="18"/>
      <c r="S184" s="18"/>
      <c r="Y184" s="18"/>
      <c r="AE184" s="18"/>
    </row>
    <row r="185" spans="1:31" x14ac:dyDescent="0.2">
      <c r="K185" s="18"/>
      <c r="S185" s="18"/>
      <c r="Y185" s="18"/>
      <c r="AE185" s="18"/>
    </row>
    <row r="186" spans="1:31" x14ac:dyDescent="0.2">
      <c r="K186" s="18"/>
      <c r="S186" s="18"/>
      <c r="Y186" s="18"/>
      <c r="AE186" s="18"/>
    </row>
    <row r="187" spans="1:31" x14ac:dyDescent="0.2">
      <c r="K187" s="18"/>
      <c r="S187" s="18"/>
      <c r="Y187" s="18"/>
      <c r="AE187" s="18"/>
    </row>
    <row r="188" spans="1:31" x14ac:dyDescent="0.2">
      <c r="K188" s="18"/>
      <c r="S188" s="18"/>
      <c r="Y188" s="18"/>
      <c r="AE188" s="18"/>
    </row>
    <row r="189" spans="1:31" x14ac:dyDescent="0.2">
      <c r="K189" s="18"/>
      <c r="S189" s="18"/>
      <c r="Y189" s="18"/>
      <c r="AE189" s="18"/>
    </row>
    <row r="190" spans="1:31" x14ac:dyDescent="0.2">
      <c r="K190" s="18"/>
      <c r="S190" s="18"/>
      <c r="Y190" s="18"/>
      <c r="AE190" s="18"/>
    </row>
    <row r="191" spans="1:31" x14ac:dyDescent="0.2">
      <c r="K191" s="18"/>
      <c r="S191" s="18"/>
      <c r="Y191" s="18"/>
      <c r="AE191" s="18"/>
    </row>
    <row r="192" spans="1:31" x14ac:dyDescent="0.2">
      <c r="K192" s="18"/>
      <c r="S192" s="18"/>
      <c r="Y192" s="18"/>
      <c r="AE192" s="18"/>
    </row>
    <row r="193" spans="11:31" x14ac:dyDescent="0.2">
      <c r="K193" s="18"/>
      <c r="S193" s="18"/>
      <c r="Y193" s="18"/>
      <c r="AE193" s="18"/>
    </row>
    <row r="194" spans="11:31" x14ac:dyDescent="0.2">
      <c r="K194" s="18"/>
      <c r="S194" s="18"/>
      <c r="Y194" s="18"/>
      <c r="AE194" s="18"/>
    </row>
    <row r="195" spans="11:31" x14ac:dyDescent="0.2">
      <c r="K195" s="18"/>
      <c r="S195" s="18"/>
      <c r="Y195" s="18"/>
      <c r="AE195" s="18"/>
    </row>
    <row r="196" spans="11:31" x14ac:dyDescent="0.2">
      <c r="K196" s="18"/>
      <c r="S196" s="18"/>
      <c r="Y196" s="18"/>
      <c r="AE196" s="18"/>
    </row>
    <row r="197" spans="11:31" x14ac:dyDescent="0.2">
      <c r="K197" s="18"/>
      <c r="S197" s="18"/>
      <c r="Y197" s="18"/>
      <c r="AE197" s="18"/>
    </row>
    <row r="198" spans="11:31" x14ac:dyDescent="0.2">
      <c r="K198" s="18"/>
      <c r="S198" s="18"/>
      <c r="Y198" s="18"/>
      <c r="AE198" s="18"/>
    </row>
    <row r="199" spans="11:31" x14ac:dyDescent="0.2">
      <c r="K199" s="18"/>
      <c r="S199" s="18"/>
      <c r="Y199" s="18"/>
      <c r="AE199" s="18"/>
    </row>
    <row r="200" spans="11:31" x14ac:dyDescent="0.2">
      <c r="K200" s="18"/>
      <c r="S200" s="18"/>
      <c r="Y200" s="18"/>
      <c r="AE200" s="18"/>
    </row>
    <row r="201" spans="11:31" x14ac:dyDescent="0.2">
      <c r="K201" s="18"/>
      <c r="S201" s="18"/>
      <c r="Y201" s="18"/>
      <c r="AE201" s="18"/>
    </row>
    <row r="202" spans="11:31" x14ac:dyDescent="0.2">
      <c r="K202" s="18"/>
      <c r="S202" s="18"/>
      <c r="Y202" s="18"/>
      <c r="AE202" s="18"/>
    </row>
    <row r="203" spans="11:31" x14ac:dyDescent="0.2">
      <c r="K203" s="18"/>
      <c r="S203" s="18"/>
      <c r="Y203" s="18"/>
      <c r="AE203" s="18"/>
    </row>
    <row r="204" spans="11:31" x14ac:dyDescent="0.2">
      <c r="K204" s="18"/>
      <c r="S204" s="18"/>
      <c r="Y204" s="18"/>
      <c r="AE204" s="18"/>
    </row>
    <row r="205" spans="11:31" x14ac:dyDescent="0.2">
      <c r="K205" s="18"/>
      <c r="S205" s="18"/>
      <c r="Y205" s="18"/>
      <c r="AE205" s="18"/>
    </row>
    <row r="206" spans="11:31" x14ac:dyDescent="0.2">
      <c r="K206" s="18"/>
      <c r="S206" s="18"/>
      <c r="Y206" s="18"/>
      <c r="AE206" s="18"/>
    </row>
    <row r="207" spans="11:31" x14ac:dyDescent="0.2">
      <c r="K207" s="18"/>
      <c r="S207" s="18"/>
      <c r="Y207" s="18"/>
      <c r="AE207" s="18"/>
    </row>
    <row r="208" spans="11:31" x14ac:dyDescent="0.2">
      <c r="K208" s="18"/>
      <c r="S208" s="18"/>
      <c r="Y208" s="18"/>
      <c r="AE208" s="18"/>
    </row>
    <row r="209" spans="11:31" x14ac:dyDescent="0.2">
      <c r="K209" s="18"/>
      <c r="S209" s="18"/>
      <c r="Y209" s="18"/>
      <c r="AE209" s="18"/>
    </row>
    <row r="210" spans="11:31" x14ac:dyDescent="0.2">
      <c r="K210" s="18"/>
      <c r="S210" s="18"/>
      <c r="Y210" s="18"/>
      <c r="AE210" s="18"/>
    </row>
    <row r="211" spans="11:31" x14ac:dyDescent="0.2">
      <c r="K211" s="18"/>
      <c r="S211" s="18"/>
      <c r="Y211" s="18"/>
      <c r="AE211" s="18"/>
    </row>
    <row r="212" spans="11:31" x14ac:dyDescent="0.2">
      <c r="K212" s="18"/>
      <c r="S212" s="18"/>
      <c r="Y212" s="18"/>
      <c r="AE212" s="18"/>
    </row>
    <row r="213" spans="11:31" x14ac:dyDescent="0.2">
      <c r="K213" s="18"/>
      <c r="S213" s="18"/>
      <c r="Y213" s="18"/>
      <c r="AE213" s="18"/>
    </row>
    <row r="214" spans="11:31" x14ac:dyDescent="0.2">
      <c r="K214" s="18"/>
      <c r="S214" s="18"/>
      <c r="Y214" s="18"/>
      <c r="AE214" s="18"/>
    </row>
    <row r="215" spans="11:31" x14ac:dyDescent="0.2">
      <c r="K215" s="18"/>
      <c r="S215" s="18"/>
      <c r="Y215" s="18"/>
      <c r="AE215" s="18"/>
    </row>
    <row r="216" spans="11:31" x14ac:dyDescent="0.2">
      <c r="K216" s="18"/>
      <c r="S216" s="18"/>
      <c r="Y216" s="18"/>
      <c r="AE216" s="18"/>
    </row>
    <row r="217" spans="11:31" x14ac:dyDescent="0.2">
      <c r="K217" s="18"/>
      <c r="S217" s="18"/>
      <c r="Y217" s="18"/>
      <c r="AE217" s="18"/>
    </row>
    <row r="218" spans="11:31" x14ac:dyDescent="0.2">
      <c r="K218" s="18"/>
      <c r="S218" s="18"/>
      <c r="Y218" s="18"/>
      <c r="AE218" s="18"/>
    </row>
    <row r="219" spans="11:31" x14ac:dyDescent="0.2">
      <c r="K219" s="18"/>
      <c r="S219" s="18"/>
      <c r="Y219" s="18"/>
      <c r="AE219" s="18"/>
    </row>
    <row r="220" spans="11:31" x14ac:dyDescent="0.2">
      <c r="K220" s="18"/>
      <c r="S220" s="18"/>
      <c r="Y220" s="18"/>
      <c r="AE220" s="18"/>
    </row>
    <row r="221" spans="11:31" x14ac:dyDescent="0.2">
      <c r="K221" s="18"/>
      <c r="S221" s="18"/>
      <c r="Y221" s="18"/>
      <c r="AE221" s="18"/>
    </row>
    <row r="222" spans="11:31" x14ac:dyDescent="0.2">
      <c r="K222" s="18"/>
      <c r="S222" s="18"/>
      <c r="Y222" s="18"/>
      <c r="AE222" s="18"/>
    </row>
    <row r="223" spans="11:31" x14ac:dyDescent="0.2">
      <c r="K223" s="18"/>
      <c r="S223" s="18"/>
      <c r="Y223" s="18"/>
      <c r="AE223" s="18"/>
    </row>
    <row r="224" spans="11:31" x14ac:dyDescent="0.2">
      <c r="K224" s="18"/>
      <c r="S224" s="18"/>
      <c r="Y224" s="18"/>
      <c r="AE224" s="18"/>
    </row>
    <row r="225" spans="11:31" x14ac:dyDescent="0.2">
      <c r="K225" s="18"/>
      <c r="S225" s="18"/>
      <c r="Y225" s="18"/>
      <c r="AE225" s="18"/>
    </row>
    <row r="226" spans="11:31" x14ac:dyDescent="0.2">
      <c r="K226" s="18"/>
      <c r="S226" s="18"/>
      <c r="Y226" s="18"/>
      <c r="AE226" s="18"/>
    </row>
    <row r="227" spans="11:31" x14ac:dyDescent="0.2">
      <c r="K227" s="18"/>
      <c r="S227" s="18"/>
      <c r="Y227" s="18"/>
      <c r="AE227" s="18"/>
    </row>
    <row r="228" spans="11:31" x14ac:dyDescent="0.2">
      <c r="K228" s="18"/>
      <c r="S228" s="18"/>
      <c r="Y228" s="18"/>
      <c r="AE228" s="18"/>
    </row>
    <row r="229" spans="11:31" x14ac:dyDescent="0.2">
      <c r="K229" s="18"/>
      <c r="S229" s="18"/>
      <c r="Y229" s="18"/>
      <c r="AE229" s="18"/>
    </row>
    <row r="230" spans="11:31" x14ac:dyDescent="0.2">
      <c r="K230" s="18"/>
      <c r="S230" s="18"/>
      <c r="Y230" s="18"/>
      <c r="AE230" s="18"/>
    </row>
    <row r="231" spans="11:31" x14ac:dyDescent="0.2">
      <c r="K231" s="18"/>
      <c r="S231" s="18"/>
      <c r="Y231" s="18"/>
      <c r="AE231" s="18"/>
    </row>
    <row r="232" spans="11:31" x14ac:dyDescent="0.2">
      <c r="K232" s="18"/>
      <c r="S232" s="18"/>
      <c r="Y232" s="18"/>
      <c r="AE232" s="18"/>
    </row>
    <row r="233" spans="11:31" x14ac:dyDescent="0.2">
      <c r="K233" s="18"/>
      <c r="S233" s="18"/>
      <c r="Y233" s="18"/>
      <c r="AE233" s="18"/>
    </row>
    <row r="234" spans="11:31" x14ac:dyDescent="0.2">
      <c r="K234" s="18"/>
      <c r="S234" s="18"/>
      <c r="Y234" s="18"/>
      <c r="AE234" s="18"/>
    </row>
    <row r="235" spans="11:31" x14ac:dyDescent="0.2">
      <c r="K235" s="18"/>
      <c r="S235" s="18"/>
      <c r="Y235" s="18"/>
      <c r="AE235" s="18"/>
    </row>
    <row r="236" spans="11:31" x14ac:dyDescent="0.2">
      <c r="K236" s="18"/>
      <c r="S236" s="18"/>
      <c r="Y236" s="18"/>
      <c r="AE236" s="18"/>
    </row>
    <row r="237" spans="11:31" x14ac:dyDescent="0.2">
      <c r="K237" s="18"/>
      <c r="S237" s="18"/>
      <c r="Y237" s="18"/>
      <c r="AE237" s="18"/>
    </row>
    <row r="238" spans="11:31" x14ac:dyDescent="0.2">
      <c r="K238" s="18"/>
      <c r="S238" s="18"/>
      <c r="Y238" s="18"/>
      <c r="AE238" s="18"/>
    </row>
    <row r="239" spans="11:31" x14ac:dyDescent="0.2">
      <c r="K239" s="18"/>
      <c r="S239" s="18"/>
      <c r="Y239" s="18"/>
      <c r="AE239" s="18"/>
    </row>
    <row r="240" spans="11:31" x14ac:dyDescent="0.2">
      <c r="K240" s="18"/>
      <c r="S240" s="18"/>
      <c r="Y240" s="18"/>
      <c r="AE240" s="18"/>
    </row>
    <row r="241" spans="11:31" x14ac:dyDescent="0.2">
      <c r="K241" s="18"/>
      <c r="S241" s="18"/>
      <c r="Y241" s="18"/>
      <c r="AE241" s="18"/>
    </row>
    <row r="242" spans="11:31" x14ac:dyDescent="0.2">
      <c r="K242" s="18"/>
      <c r="S242" s="18"/>
      <c r="Y242" s="18"/>
      <c r="AE242" s="18"/>
    </row>
    <row r="243" spans="11:31" x14ac:dyDescent="0.2">
      <c r="K243" s="18"/>
      <c r="S243" s="18"/>
      <c r="Y243" s="18"/>
      <c r="AE243" s="18"/>
    </row>
    <row r="244" spans="11:31" x14ac:dyDescent="0.2">
      <c r="K244" s="18"/>
      <c r="S244" s="18"/>
      <c r="Y244" s="18"/>
      <c r="AE244" s="18"/>
    </row>
    <row r="245" spans="11:31" x14ac:dyDescent="0.2">
      <c r="K245" s="18"/>
      <c r="S245" s="18"/>
      <c r="Y245" s="18"/>
      <c r="AE245" s="18"/>
    </row>
    <row r="246" spans="11:31" x14ac:dyDescent="0.2">
      <c r="K246" s="18"/>
      <c r="S246" s="18"/>
      <c r="Y246" s="18"/>
      <c r="AE246" s="18"/>
    </row>
    <row r="247" spans="11:31" x14ac:dyDescent="0.2">
      <c r="K247" s="18"/>
      <c r="S247" s="18"/>
      <c r="Y247" s="18"/>
      <c r="AE247" s="18"/>
    </row>
    <row r="248" spans="11:31" x14ac:dyDescent="0.2">
      <c r="K248" s="18"/>
      <c r="S248" s="18"/>
      <c r="Y248" s="18"/>
      <c r="AE248" s="18"/>
    </row>
    <row r="249" spans="11:31" x14ac:dyDescent="0.2">
      <c r="K249" s="18"/>
      <c r="S249" s="18"/>
      <c r="Y249" s="18"/>
      <c r="AE249" s="18"/>
    </row>
    <row r="250" spans="11:31" x14ac:dyDescent="0.2">
      <c r="K250" s="18"/>
      <c r="S250" s="18"/>
      <c r="Y250" s="18"/>
      <c r="AE250" s="18"/>
    </row>
    <row r="251" spans="11:31" x14ac:dyDescent="0.2">
      <c r="K251" s="18"/>
      <c r="S251" s="18"/>
      <c r="Y251" s="18"/>
      <c r="AE251" s="18"/>
    </row>
    <row r="252" spans="11:31" x14ac:dyDescent="0.2">
      <c r="K252" s="18"/>
      <c r="S252" s="18"/>
      <c r="Y252" s="18"/>
      <c r="AE252" s="18"/>
    </row>
    <row r="253" spans="11:31" x14ac:dyDescent="0.2">
      <c r="K253" s="18"/>
      <c r="S253" s="18"/>
      <c r="Y253" s="18"/>
      <c r="AE253" s="18"/>
    </row>
    <row r="254" spans="11:31" x14ac:dyDescent="0.2">
      <c r="K254" s="18"/>
      <c r="S254" s="18"/>
      <c r="Y254" s="18"/>
      <c r="AE254" s="18"/>
    </row>
    <row r="255" spans="11:31" x14ac:dyDescent="0.2">
      <c r="K255" s="18"/>
      <c r="S255" s="18"/>
      <c r="Y255" s="18"/>
      <c r="AE255" s="18"/>
    </row>
    <row r="256" spans="11:31" x14ac:dyDescent="0.2">
      <c r="K256" s="18"/>
      <c r="S256" s="18"/>
      <c r="Y256" s="18"/>
      <c r="AE256" s="18"/>
    </row>
    <row r="257" spans="11:31" x14ac:dyDescent="0.2">
      <c r="K257" s="18"/>
      <c r="S257" s="18"/>
      <c r="Y257" s="18"/>
      <c r="AE257" s="18"/>
    </row>
    <row r="258" spans="11:31" x14ac:dyDescent="0.2">
      <c r="K258" s="18"/>
      <c r="S258" s="18"/>
      <c r="Y258" s="18"/>
      <c r="AE258" s="18"/>
    </row>
    <row r="259" spans="11:31" x14ac:dyDescent="0.2">
      <c r="K259" s="18"/>
      <c r="S259" s="18"/>
      <c r="Y259" s="18"/>
      <c r="AE259" s="18"/>
    </row>
    <row r="260" spans="11:31" x14ac:dyDescent="0.2">
      <c r="K260" s="18"/>
      <c r="S260" s="18"/>
      <c r="Y260" s="18"/>
      <c r="AE260" s="18"/>
    </row>
    <row r="261" spans="11:31" x14ac:dyDescent="0.2">
      <c r="K261" s="18"/>
      <c r="S261" s="18"/>
      <c r="Y261" s="18"/>
      <c r="AE261" s="18"/>
    </row>
    <row r="262" spans="11:31" x14ac:dyDescent="0.2">
      <c r="K262" s="18"/>
      <c r="S262" s="18"/>
      <c r="Y262" s="18"/>
      <c r="AE262" s="18"/>
    </row>
    <row r="263" spans="11:31" x14ac:dyDescent="0.2">
      <c r="K263" s="18"/>
      <c r="S263" s="18"/>
      <c r="Y263" s="18"/>
      <c r="AE263" s="18"/>
    </row>
    <row r="264" spans="11:31" x14ac:dyDescent="0.2">
      <c r="K264" s="18"/>
      <c r="S264" s="18"/>
      <c r="Y264" s="18"/>
      <c r="AE264" s="18"/>
    </row>
    <row r="265" spans="11:31" x14ac:dyDescent="0.2">
      <c r="K265" s="18"/>
      <c r="S265" s="18"/>
      <c r="Y265" s="18"/>
      <c r="AE265" s="18"/>
    </row>
    <row r="266" spans="11:31" x14ac:dyDescent="0.2">
      <c r="K266" s="18"/>
      <c r="S266" s="18"/>
      <c r="Y266" s="18"/>
      <c r="AE266" s="18"/>
    </row>
    <row r="267" spans="11:31" x14ac:dyDescent="0.2">
      <c r="K267" s="18"/>
      <c r="S267" s="18"/>
      <c r="Y267" s="18"/>
      <c r="AE267" s="18"/>
    </row>
    <row r="268" spans="11:31" x14ac:dyDescent="0.2">
      <c r="K268" s="18"/>
      <c r="S268" s="18"/>
      <c r="Y268" s="18"/>
      <c r="AE268" s="18"/>
    </row>
    <row r="269" spans="11:31" x14ac:dyDescent="0.2">
      <c r="K269" s="18"/>
      <c r="S269" s="18"/>
      <c r="Y269" s="18"/>
      <c r="AE269" s="18"/>
    </row>
    <row r="270" spans="11:31" x14ac:dyDescent="0.2">
      <c r="K270" s="18"/>
      <c r="S270" s="18"/>
      <c r="Y270" s="18"/>
      <c r="AE270" s="18"/>
    </row>
    <row r="271" spans="11:31" x14ac:dyDescent="0.2">
      <c r="K271" s="18"/>
      <c r="S271" s="18"/>
      <c r="Y271" s="18"/>
      <c r="AE271" s="18"/>
    </row>
    <row r="272" spans="11:31" x14ac:dyDescent="0.2">
      <c r="K272" s="18"/>
      <c r="S272" s="18"/>
      <c r="Y272" s="18"/>
      <c r="AE272" s="18"/>
    </row>
    <row r="273" spans="11:31" x14ac:dyDescent="0.2">
      <c r="K273" s="18"/>
      <c r="S273" s="18"/>
      <c r="Y273" s="18"/>
      <c r="AE273" s="18"/>
    </row>
    <row r="274" spans="11:31" x14ac:dyDescent="0.2">
      <c r="K274" s="18"/>
      <c r="S274" s="18"/>
      <c r="Y274" s="18"/>
      <c r="AE274" s="18"/>
    </row>
    <row r="275" spans="11:31" x14ac:dyDescent="0.2">
      <c r="K275" s="18"/>
      <c r="S275" s="18"/>
      <c r="Y275" s="18"/>
      <c r="AE275" s="18"/>
    </row>
    <row r="276" spans="11:31" x14ac:dyDescent="0.2">
      <c r="K276" s="18"/>
      <c r="S276" s="18"/>
      <c r="Y276" s="18"/>
      <c r="AE276" s="18"/>
    </row>
    <row r="277" spans="11:31" x14ac:dyDescent="0.2">
      <c r="K277" s="18"/>
      <c r="S277" s="18"/>
      <c r="Y277" s="18"/>
      <c r="AE277" s="18"/>
    </row>
    <row r="278" spans="11:31" x14ac:dyDescent="0.2">
      <c r="K278" s="18"/>
      <c r="S278" s="18"/>
      <c r="Y278" s="18"/>
      <c r="AE278" s="18"/>
    </row>
    <row r="279" spans="11:31" x14ac:dyDescent="0.2">
      <c r="K279" s="18"/>
      <c r="S279" s="18"/>
      <c r="Y279" s="18"/>
      <c r="AE279" s="18"/>
    </row>
    <row r="280" spans="11:31" x14ac:dyDescent="0.2">
      <c r="K280" s="18"/>
      <c r="S280" s="18"/>
      <c r="Y280" s="18"/>
      <c r="AE280" s="18"/>
    </row>
    <row r="281" spans="11:31" x14ac:dyDescent="0.2">
      <c r="K281" s="18"/>
      <c r="S281" s="18"/>
      <c r="Y281" s="18"/>
      <c r="AE281" s="18"/>
    </row>
    <row r="282" spans="11:31" x14ac:dyDescent="0.2">
      <c r="K282" s="18"/>
      <c r="S282" s="18"/>
      <c r="Y282" s="18"/>
      <c r="AE282" s="18"/>
    </row>
    <row r="283" spans="11:31" x14ac:dyDescent="0.2">
      <c r="K283" s="18"/>
      <c r="S283" s="18"/>
      <c r="Y283" s="18"/>
      <c r="AE283" s="18"/>
    </row>
    <row r="284" spans="11:31" x14ac:dyDescent="0.2">
      <c r="K284" s="18"/>
      <c r="S284" s="18"/>
      <c r="Y284" s="18"/>
      <c r="AE284" s="18"/>
    </row>
    <row r="285" spans="11:31" x14ac:dyDescent="0.2">
      <c r="K285" s="18"/>
      <c r="S285" s="18"/>
      <c r="Y285" s="18"/>
      <c r="AE285" s="18"/>
    </row>
    <row r="286" spans="11:31" x14ac:dyDescent="0.2">
      <c r="K286" s="18"/>
      <c r="S286" s="18"/>
      <c r="Y286" s="18"/>
      <c r="AE286" s="18"/>
    </row>
    <row r="287" spans="11:31" x14ac:dyDescent="0.2">
      <c r="K287" s="18"/>
      <c r="S287" s="18"/>
      <c r="Y287" s="18"/>
      <c r="AE287" s="18"/>
    </row>
    <row r="288" spans="11:31" x14ac:dyDescent="0.2">
      <c r="K288" s="18"/>
      <c r="S288" s="18"/>
      <c r="Y288" s="18"/>
      <c r="AE288" s="18"/>
    </row>
    <row r="289" spans="11:31" x14ac:dyDescent="0.2">
      <c r="K289" s="18"/>
      <c r="S289" s="18"/>
      <c r="Y289" s="18"/>
      <c r="AE289" s="18"/>
    </row>
    <row r="290" spans="11:31" x14ac:dyDescent="0.2">
      <c r="K290" s="18"/>
      <c r="S290" s="18"/>
      <c r="Y290" s="18"/>
      <c r="AE290" s="18"/>
    </row>
    <row r="291" spans="11:31" x14ac:dyDescent="0.2">
      <c r="K291" s="18"/>
      <c r="S291" s="18"/>
      <c r="Y291" s="18"/>
      <c r="AE291" s="18"/>
    </row>
    <row r="292" spans="11:31" x14ac:dyDescent="0.2">
      <c r="K292" s="18"/>
      <c r="S292" s="18"/>
      <c r="Y292" s="18"/>
      <c r="AE292" s="18"/>
    </row>
    <row r="293" spans="11:31" x14ac:dyDescent="0.2">
      <c r="K293" s="18"/>
      <c r="S293" s="18"/>
      <c r="Y293" s="18"/>
      <c r="AE293" s="18"/>
    </row>
    <row r="294" spans="11:31" x14ac:dyDescent="0.2">
      <c r="K294" s="18"/>
      <c r="S294" s="18"/>
      <c r="Y294" s="18"/>
      <c r="AE294" s="18"/>
    </row>
    <row r="295" spans="11:31" x14ac:dyDescent="0.2">
      <c r="K295" s="18"/>
      <c r="S295" s="18"/>
      <c r="Y295" s="18"/>
      <c r="AE295" s="18"/>
    </row>
    <row r="296" spans="11:31" x14ac:dyDescent="0.2">
      <c r="K296" s="18"/>
      <c r="S296" s="18"/>
      <c r="Y296" s="18"/>
      <c r="AE296" s="18"/>
    </row>
    <row r="297" spans="11:31" x14ac:dyDescent="0.2">
      <c r="K297" s="18"/>
      <c r="S297" s="18"/>
      <c r="Y297" s="18"/>
      <c r="AE297" s="18"/>
    </row>
    <row r="298" spans="11:31" x14ac:dyDescent="0.2">
      <c r="K298" s="18"/>
      <c r="S298" s="18"/>
      <c r="Y298" s="18"/>
      <c r="AE298" s="18"/>
    </row>
    <row r="299" spans="11:31" x14ac:dyDescent="0.2">
      <c r="K299" s="18"/>
      <c r="S299" s="18"/>
      <c r="Y299" s="18"/>
      <c r="AE299" s="18"/>
    </row>
    <row r="300" spans="11:31" x14ac:dyDescent="0.2">
      <c r="K300" s="18"/>
      <c r="S300" s="18"/>
      <c r="Y300" s="18"/>
      <c r="AE300" s="18"/>
    </row>
    <row r="301" spans="11:31" x14ac:dyDescent="0.2">
      <c r="K301" s="18"/>
      <c r="S301" s="18"/>
      <c r="Y301" s="18"/>
      <c r="AE301" s="18"/>
    </row>
    <row r="302" spans="11:31" x14ac:dyDescent="0.2">
      <c r="K302" s="18"/>
      <c r="S302" s="18"/>
      <c r="Y302" s="18"/>
      <c r="AE302" s="18"/>
    </row>
    <row r="303" spans="11:31" x14ac:dyDescent="0.2">
      <c r="K303" s="18"/>
      <c r="S303" s="18"/>
      <c r="Y303" s="18"/>
      <c r="AE303" s="18"/>
    </row>
    <row r="304" spans="11:31" x14ac:dyDescent="0.2">
      <c r="K304" s="18"/>
      <c r="S304" s="18"/>
      <c r="Y304" s="18"/>
      <c r="AE304" s="18"/>
    </row>
    <row r="305" spans="11:31" x14ac:dyDescent="0.2">
      <c r="K305" s="18"/>
      <c r="S305" s="18"/>
      <c r="Y305" s="18"/>
      <c r="AE305" s="18"/>
    </row>
    <row r="306" spans="11:31" x14ac:dyDescent="0.2">
      <c r="K306" s="18"/>
      <c r="S306" s="18"/>
      <c r="Y306" s="18"/>
      <c r="AE306" s="18"/>
    </row>
    <row r="307" spans="11:31" x14ac:dyDescent="0.2">
      <c r="K307" s="18"/>
      <c r="S307" s="18"/>
      <c r="Y307" s="18"/>
      <c r="AE307" s="18"/>
    </row>
    <row r="308" spans="11:31" x14ac:dyDescent="0.2">
      <c r="K308" s="18"/>
      <c r="S308" s="18"/>
      <c r="Y308" s="18"/>
      <c r="AE308" s="18"/>
    </row>
    <row r="309" spans="11:31" x14ac:dyDescent="0.2">
      <c r="K309" s="18"/>
      <c r="S309" s="18"/>
      <c r="Y309" s="18"/>
      <c r="AE309" s="18"/>
    </row>
    <row r="310" spans="11:31" x14ac:dyDescent="0.2">
      <c r="K310" s="18"/>
      <c r="S310" s="18"/>
      <c r="Y310" s="18"/>
      <c r="AE310" s="18"/>
    </row>
    <row r="311" spans="11:31" x14ac:dyDescent="0.2">
      <c r="K311" s="18"/>
      <c r="S311" s="18"/>
      <c r="Y311" s="18"/>
      <c r="AE311" s="18"/>
    </row>
    <row r="312" spans="11:31" x14ac:dyDescent="0.2">
      <c r="K312" s="18"/>
      <c r="S312" s="18"/>
      <c r="Y312" s="18"/>
      <c r="AE312" s="18"/>
    </row>
    <row r="313" spans="11:31" x14ac:dyDescent="0.2">
      <c r="K313" s="18"/>
      <c r="S313" s="18"/>
      <c r="Y313" s="18"/>
      <c r="AE313" s="18"/>
    </row>
    <row r="314" spans="11:31" x14ac:dyDescent="0.2">
      <c r="K314" s="18"/>
      <c r="S314" s="18"/>
      <c r="Y314" s="18"/>
      <c r="AE314" s="18"/>
    </row>
    <row r="315" spans="11:31" x14ac:dyDescent="0.2">
      <c r="K315" s="18"/>
      <c r="S315" s="18"/>
      <c r="Y315" s="18"/>
      <c r="AE315" s="18"/>
    </row>
    <row r="316" spans="11:31" x14ac:dyDescent="0.2">
      <c r="K316" s="18"/>
      <c r="S316" s="18"/>
      <c r="Y316" s="18"/>
      <c r="AE316" s="18"/>
    </row>
    <row r="317" spans="11:31" x14ac:dyDescent="0.2">
      <c r="K317" s="18"/>
      <c r="S317" s="18"/>
      <c r="Y317" s="18"/>
      <c r="AE317" s="18"/>
    </row>
    <row r="318" spans="11:31" x14ac:dyDescent="0.2">
      <c r="K318" s="18"/>
      <c r="S318" s="18"/>
      <c r="Y318" s="18"/>
      <c r="AE318" s="18"/>
    </row>
    <row r="319" spans="11:31" x14ac:dyDescent="0.2">
      <c r="K319" s="18"/>
      <c r="S319" s="18"/>
      <c r="Y319" s="18"/>
      <c r="AE319" s="18"/>
    </row>
    <row r="320" spans="11:31" x14ac:dyDescent="0.2">
      <c r="K320" s="18"/>
      <c r="S320" s="18"/>
      <c r="Y320" s="18"/>
      <c r="AE320" s="18"/>
    </row>
    <row r="321" spans="11:31" x14ac:dyDescent="0.2">
      <c r="K321" s="18"/>
      <c r="S321" s="18"/>
      <c r="Y321" s="18"/>
      <c r="AE321" s="18"/>
    </row>
    <row r="322" spans="11:31" x14ac:dyDescent="0.2">
      <c r="K322" s="18"/>
      <c r="S322" s="18"/>
      <c r="Y322" s="18"/>
      <c r="AE322" s="18"/>
    </row>
    <row r="323" spans="11:31" x14ac:dyDescent="0.2">
      <c r="K323" s="18"/>
      <c r="S323" s="18"/>
      <c r="Y323" s="18"/>
      <c r="AE323" s="18"/>
    </row>
    <row r="324" spans="11:31" x14ac:dyDescent="0.2">
      <c r="K324" s="18"/>
      <c r="S324" s="18"/>
      <c r="Y324" s="18"/>
      <c r="AE324" s="18"/>
    </row>
    <row r="325" spans="11:31" x14ac:dyDescent="0.2">
      <c r="K325" s="18"/>
      <c r="S325" s="18"/>
      <c r="Y325" s="18"/>
      <c r="AE325" s="18"/>
    </row>
    <row r="326" spans="11:31" x14ac:dyDescent="0.2">
      <c r="K326" s="18"/>
      <c r="S326" s="18"/>
      <c r="Y326" s="18"/>
      <c r="AE326" s="18"/>
    </row>
    <row r="327" spans="11:31" x14ac:dyDescent="0.2">
      <c r="K327" s="18"/>
      <c r="S327" s="18"/>
      <c r="Y327" s="18"/>
      <c r="AE327" s="18"/>
    </row>
    <row r="328" spans="11:31" x14ac:dyDescent="0.2">
      <c r="K328" s="18"/>
      <c r="S328" s="18"/>
      <c r="Y328" s="18"/>
      <c r="AE328" s="18"/>
    </row>
    <row r="329" spans="11:31" x14ac:dyDescent="0.2">
      <c r="K329" s="18"/>
      <c r="S329" s="18"/>
      <c r="Y329" s="18"/>
      <c r="AE329" s="18"/>
    </row>
    <row r="330" spans="11:31" x14ac:dyDescent="0.2">
      <c r="K330" s="18"/>
      <c r="S330" s="18"/>
      <c r="Y330" s="18"/>
      <c r="AE330" s="18"/>
    </row>
    <row r="331" spans="11:31" x14ac:dyDescent="0.2">
      <c r="K331" s="18"/>
      <c r="S331" s="18"/>
      <c r="Y331" s="18"/>
      <c r="AE331" s="18"/>
    </row>
    <row r="332" spans="11:31" x14ac:dyDescent="0.2">
      <c r="K332" s="18"/>
      <c r="S332" s="18"/>
      <c r="Y332" s="18"/>
      <c r="AE332" s="18"/>
    </row>
    <row r="333" spans="11:31" x14ac:dyDescent="0.2">
      <c r="K333" s="18"/>
      <c r="S333" s="18"/>
      <c r="Y333" s="18"/>
      <c r="AE333" s="18"/>
    </row>
    <row r="334" spans="11:31" x14ac:dyDescent="0.2">
      <c r="K334" s="18"/>
      <c r="S334" s="18"/>
      <c r="Y334" s="18"/>
      <c r="AE334" s="18"/>
    </row>
    <row r="335" spans="11:31" x14ac:dyDescent="0.2">
      <c r="K335" s="18"/>
      <c r="S335" s="18"/>
      <c r="Y335" s="18"/>
      <c r="AE335" s="18"/>
    </row>
    <row r="336" spans="11:31" x14ac:dyDescent="0.2">
      <c r="K336" s="18"/>
      <c r="S336" s="18"/>
      <c r="Y336" s="18"/>
      <c r="AE336" s="18"/>
    </row>
    <row r="337" spans="11:31" x14ac:dyDescent="0.2">
      <c r="K337" s="18"/>
      <c r="S337" s="18"/>
      <c r="Y337" s="18"/>
      <c r="AE337" s="18"/>
    </row>
    <row r="338" spans="11:31" x14ac:dyDescent="0.2">
      <c r="K338" s="18"/>
      <c r="S338" s="18"/>
      <c r="Y338" s="18"/>
      <c r="AE338" s="18"/>
    </row>
    <row r="339" spans="11:31" x14ac:dyDescent="0.2">
      <c r="K339" s="18"/>
      <c r="S339" s="18"/>
      <c r="Y339" s="18"/>
      <c r="AE339" s="18"/>
    </row>
    <row r="340" spans="11:31" x14ac:dyDescent="0.2">
      <c r="K340" s="18"/>
      <c r="S340" s="18"/>
      <c r="Y340" s="18"/>
      <c r="AE340" s="18"/>
    </row>
    <row r="341" spans="11:31" x14ac:dyDescent="0.2">
      <c r="K341" s="18"/>
      <c r="S341" s="18"/>
      <c r="Y341" s="18"/>
      <c r="AE341" s="18"/>
    </row>
    <row r="342" spans="11:31" x14ac:dyDescent="0.2">
      <c r="K342" s="18"/>
      <c r="S342" s="18"/>
      <c r="Y342" s="18"/>
      <c r="AE342" s="18"/>
    </row>
    <row r="343" spans="11:31" x14ac:dyDescent="0.2">
      <c r="K343" s="18"/>
      <c r="S343" s="18"/>
      <c r="Y343" s="18"/>
      <c r="AE343" s="18"/>
    </row>
    <row r="344" spans="11:31" x14ac:dyDescent="0.2">
      <c r="K344" s="18"/>
      <c r="S344" s="18"/>
      <c r="Y344" s="18"/>
      <c r="AE344" s="18"/>
    </row>
    <row r="345" spans="11:31" x14ac:dyDescent="0.2">
      <c r="K345" s="18"/>
      <c r="S345" s="18"/>
      <c r="Y345" s="18"/>
      <c r="AE345" s="18"/>
    </row>
    <row r="346" spans="11:31" x14ac:dyDescent="0.2">
      <c r="K346" s="18"/>
      <c r="S346" s="18"/>
      <c r="Y346" s="18"/>
      <c r="AE346" s="18"/>
    </row>
    <row r="347" spans="11:31" x14ac:dyDescent="0.2">
      <c r="K347" s="18"/>
      <c r="S347" s="18"/>
      <c r="Y347" s="18"/>
      <c r="AE347" s="18"/>
    </row>
    <row r="348" spans="11:31" x14ac:dyDescent="0.2">
      <c r="K348" s="18"/>
      <c r="S348" s="18"/>
      <c r="Y348" s="18"/>
      <c r="AE348" s="18"/>
    </row>
    <row r="349" spans="11:31" x14ac:dyDescent="0.2">
      <c r="K349" s="18"/>
      <c r="S349" s="18"/>
      <c r="Y349" s="18"/>
      <c r="AE349" s="18"/>
    </row>
    <row r="350" spans="11:31" x14ac:dyDescent="0.2">
      <c r="K350" s="18"/>
      <c r="S350" s="18"/>
      <c r="Y350" s="18"/>
      <c r="AE350" s="18"/>
    </row>
    <row r="351" spans="11:31" x14ac:dyDescent="0.2">
      <c r="K351" s="18"/>
      <c r="S351" s="18"/>
      <c r="Y351" s="18"/>
      <c r="AE351" s="18"/>
    </row>
    <row r="352" spans="11:31" x14ac:dyDescent="0.2">
      <c r="K352" s="18"/>
      <c r="S352" s="18"/>
      <c r="Y352" s="18"/>
      <c r="AE352" s="18"/>
    </row>
    <row r="353" spans="11:31" x14ac:dyDescent="0.2">
      <c r="K353" s="18"/>
      <c r="S353" s="18"/>
      <c r="Y353" s="18"/>
      <c r="AE353" s="18"/>
    </row>
    <row r="354" spans="11:31" x14ac:dyDescent="0.2">
      <c r="K354" s="18"/>
      <c r="S354" s="18"/>
      <c r="Y354" s="18"/>
      <c r="AE354" s="18"/>
    </row>
    <row r="355" spans="11:31" x14ac:dyDescent="0.2">
      <c r="K355" s="18"/>
      <c r="S355" s="18"/>
      <c r="Y355" s="18"/>
      <c r="AE355" s="18"/>
    </row>
    <row r="356" spans="11:31" x14ac:dyDescent="0.2">
      <c r="K356" s="18"/>
      <c r="S356" s="18"/>
      <c r="Y356" s="18"/>
      <c r="AE356" s="18"/>
    </row>
    <row r="357" spans="11:31" x14ac:dyDescent="0.2">
      <c r="K357" s="18"/>
      <c r="S357" s="18"/>
      <c r="Y357" s="18"/>
      <c r="AE357" s="18"/>
    </row>
    <row r="358" spans="11:31" x14ac:dyDescent="0.2">
      <c r="K358" s="18"/>
      <c r="S358" s="18"/>
      <c r="Y358" s="18"/>
      <c r="AE358" s="18"/>
    </row>
    <row r="359" spans="11:31" x14ac:dyDescent="0.2">
      <c r="K359" s="18"/>
      <c r="S359" s="18"/>
      <c r="Y359" s="18"/>
      <c r="AE359" s="18"/>
    </row>
    <row r="360" spans="11:31" x14ac:dyDescent="0.2">
      <c r="K360" s="18"/>
      <c r="S360" s="18"/>
      <c r="Y360" s="18"/>
      <c r="AE360" s="18"/>
    </row>
    <row r="361" spans="11:31" x14ac:dyDescent="0.2">
      <c r="K361" s="18"/>
      <c r="S361" s="18"/>
      <c r="Y361" s="18"/>
      <c r="AE361" s="18"/>
    </row>
    <row r="362" spans="11:31" x14ac:dyDescent="0.2">
      <c r="K362" s="18"/>
      <c r="S362" s="18"/>
      <c r="Y362" s="18"/>
      <c r="AE362" s="18"/>
    </row>
    <row r="363" spans="11:31" x14ac:dyDescent="0.2">
      <c r="K363" s="18"/>
      <c r="S363" s="18"/>
      <c r="Y363" s="18"/>
      <c r="AE363" s="18"/>
    </row>
    <row r="364" spans="11:31" x14ac:dyDescent="0.2">
      <c r="K364" s="18"/>
      <c r="S364" s="18"/>
      <c r="Y364" s="18"/>
      <c r="AE364" s="18"/>
    </row>
    <row r="365" spans="11:31" x14ac:dyDescent="0.2">
      <c r="K365" s="18"/>
      <c r="S365" s="18"/>
      <c r="Y365" s="18"/>
      <c r="AE365" s="18"/>
    </row>
    <row r="366" spans="11:31" x14ac:dyDescent="0.2">
      <c r="K366" s="18"/>
      <c r="S366" s="18"/>
      <c r="Y366" s="18"/>
      <c r="AE366" s="18"/>
    </row>
    <row r="367" spans="11:31" x14ac:dyDescent="0.2">
      <c r="K367" s="18"/>
      <c r="S367" s="18"/>
      <c r="Y367" s="18"/>
      <c r="AE367" s="18"/>
    </row>
    <row r="368" spans="11:31" x14ac:dyDescent="0.2">
      <c r="K368" s="18"/>
      <c r="S368" s="18"/>
      <c r="Y368" s="18"/>
      <c r="AE368" s="18"/>
    </row>
    <row r="369" spans="11:31" x14ac:dyDescent="0.2">
      <c r="K369" s="18"/>
      <c r="S369" s="18"/>
      <c r="Y369" s="18"/>
      <c r="AE369" s="18"/>
    </row>
    <row r="370" spans="11:31" x14ac:dyDescent="0.2">
      <c r="K370" s="18"/>
      <c r="S370" s="18"/>
      <c r="Y370" s="18"/>
      <c r="AE370" s="18"/>
    </row>
    <row r="371" spans="11:31" x14ac:dyDescent="0.2">
      <c r="K371" s="18"/>
      <c r="S371" s="18"/>
      <c r="Y371" s="18"/>
      <c r="AE371" s="18"/>
    </row>
    <row r="372" spans="11:31" x14ac:dyDescent="0.2">
      <c r="K372" s="18"/>
      <c r="S372" s="18"/>
      <c r="Y372" s="18"/>
      <c r="AE372" s="18"/>
    </row>
    <row r="373" spans="11:31" x14ac:dyDescent="0.2">
      <c r="K373" s="18"/>
      <c r="S373" s="18"/>
      <c r="Y373" s="18"/>
      <c r="AE373" s="18"/>
    </row>
    <row r="374" spans="11:31" x14ac:dyDescent="0.2">
      <c r="K374" s="18"/>
      <c r="S374" s="18"/>
      <c r="Y374" s="18"/>
      <c r="AE374" s="18"/>
    </row>
    <row r="375" spans="11:31" x14ac:dyDescent="0.2">
      <c r="K375" s="18"/>
      <c r="S375" s="18"/>
      <c r="Y375" s="18"/>
      <c r="AE375" s="18"/>
    </row>
    <row r="376" spans="11:31" x14ac:dyDescent="0.2">
      <c r="K376" s="18"/>
      <c r="S376" s="18"/>
      <c r="Y376" s="18"/>
      <c r="AE376" s="18"/>
    </row>
    <row r="377" spans="11:31" x14ac:dyDescent="0.2">
      <c r="K377" s="18"/>
      <c r="S377" s="18"/>
      <c r="Y377" s="18"/>
      <c r="AE377" s="18"/>
    </row>
    <row r="378" spans="11:31" x14ac:dyDescent="0.2">
      <c r="K378" s="18"/>
      <c r="S378" s="18"/>
      <c r="Y378" s="18"/>
      <c r="AE378" s="18"/>
    </row>
    <row r="379" spans="11:31" x14ac:dyDescent="0.2">
      <c r="K379" s="18"/>
      <c r="S379" s="18"/>
      <c r="Y379" s="18"/>
      <c r="AE379" s="18"/>
    </row>
    <row r="380" spans="11:31" x14ac:dyDescent="0.2">
      <c r="K380" s="18"/>
      <c r="S380" s="18"/>
      <c r="Y380" s="18"/>
      <c r="AE380" s="18"/>
    </row>
    <row r="381" spans="11:31" x14ac:dyDescent="0.2">
      <c r="K381" s="18"/>
      <c r="S381" s="18"/>
      <c r="Y381" s="18"/>
      <c r="AE381" s="18"/>
    </row>
    <row r="382" spans="11:31" x14ac:dyDescent="0.2">
      <c r="K382" s="18"/>
      <c r="S382" s="18"/>
      <c r="Y382" s="18"/>
      <c r="AE382" s="18"/>
    </row>
    <row r="383" spans="11:31" x14ac:dyDescent="0.2">
      <c r="K383" s="18"/>
      <c r="S383" s="18"/>
      <c r="Y383" s="18"/>
      <c r="AE383" s="18"/>
    </row>
    <row r="384" spans="11:31" x14ac:dyDescent="0.2">
      <c r="K384" s="18"/>
      <c r="S384" s="18"/>
      <c r="Y384" s="18"/>
      <c r="AE384" s="18"/>
    </row>
    <row r="385" spans="11:31" x14ac:dyDescent="0.2">
      <c r="K385" s="18"/>
      <c r="S385" s="18"/>
      <c r="Y385" s="18"/>
      <c r="AE385" s="18"/>
    </row>
    <row r="386" spans="11:31" x14ac:dyDescent="0.2">
      <c r="K386" s="18"/>
      <c r="S386" s="18"/>
      <c r="Y386" s="18"/>
      <c r="AE386" s="18"/>
    </row>
    <row r="387" spans="11:31" x14ac:dyDescent="0.2">
      <c r="K387" s="18"/>
      <c r="S387" s="18"/>
      <c r="Y387" s="18"/>
      <c r="AE387" s="18"/>
    </row>
    <row r="388" spans="11:31" x14ac:dyDescent="0.2">
      <c r="K388" s="18"/>
      <c r="S388" s="18"/>
      <c r="Y388" s="18"/>
      <c r="AE388" s="18"/>
    </row>
    <row r="389" spans="11:31" x14ac:dyDescent="0.2">
      <c r="K389" s="18"/>
      <c r="S389" s="18"/>
      <c r="Y389" s="18"/>
      <c r="AE389" s="18"/>
    </row>
    <row r="390" spans="11:31" x14ac:dyDescent="0.2">
      <c r="K390" s="18"/>
      <c r="S390" s="18"/>
      <c r="Y390" s="18"/>
      <c r="AE390" s="18"/>
    </row>
    <row r="391" spans="11:31" x14ac:dyDescent="0.2">
      <c r="K391" s="18"/>
      <c r="S391" s="18"/>
      <c r="Y391" s="18"/>
      <c r="AE391" s="18"/>
    </row>
    <row r="392" spans="11:31" x14ac:dyDescent="0.2">
      <c r="K392" s="18"/>
      <c r="S392" s="18"/>
      <c r="Y392" s="18"/>
      <c r="AE392" s="18"/>
    </row>
    <row r="393" spans="11:31" x14ac:dyDescent="0.2">
      <c r="K393" s="18"/>
      <c r="S393" s="18"/>
      <c r="Y393" s="18"/>
      <c r="AE393" s="18"/>
    </row>
    <row r="394" spans="11:31" x14ac:dyDescent="0.2">
      <c r="K394" s="18"/>
      <c r="S394" s="18"/>
      <c r="Y394" s="18"/>
      <c r="AE394" s="18"/>
    </row>
    <row r="395" spans="11:31" x14ac:dyDescent="0.2">
      <c r="K395" s="18"/>
      <c r="S395" s="18"/>
      <c r="Y395" s="18"/>
      <c r="AE395" s="18"/>
    </row>
    <row r="396" spans="11:31" x14ac:dyDescent="0.2">
      <c r="K396" s="18"/>
      <c r="S396" s="18"/>
      <c r="Y396" s="18"/>
      <c r="AE396" s="18"/>
    </row>
    <row r="397" spans="11:31" x14ac:dyDescent="0.2">
      <c r="K397" s="18"/>
      <c r="S397" s="18"/>
      <c r="Y397" s="18"/>
      <c r="AE397" s="18"/>
    </row>
    <row r="398" spans="11:31" x14ac:dyDescent="0.2">
      <c r="K398" s="18"/>
      <c r="S398" s="18"/>
      <c r="Y398" s="18"/>
      <c r="AE398" s="18"/>
    </row>
    <row r="399" spans="11:31" x14ac:dyDescent="0.2">
      <c r="K399" s="18"/>
      <c r="S399" s="18"/>
      <c r="Y399" s="18"/>
      <c r="AE399" s="18"/>
    </row>
    <row r="400" spans="11:31" x14ac:dyDescent="0.2">
      <c r="K400" s="18"/>
      <c r="S400" s="18"/>
      <c r="Y400" s="18"/>
      <c r="AE400" s="18"/>
    </row>
    <row r="401" spans="11:31" x14ac:dyDescent="0.2">
      <c r="K401" s="18"/>
      <c r="S401" s="18"/>
      <c r="Y401" s="18"/>
      <c r="AE401" s="18"/>
    </row>
    <row r="402" spans="11:31" x14ac:dyDescent="0.2">
      <c r="K402" s="18"/>
      <c r="S402" s="18"/>
      <c r="Y402" s="18"/>
      <c r="AE402" s="18"/>
    </row>
    <row r="403" spans="11:31" x14ac:dyDescent="0.2">
      <c r="K403" s="18"/>
      <c r="S403" s="18"/>
      <c r="Y403" s="18"/>
      <c r="AE403" s="18"/>
    </row>
    <row r="404" spans="11:31" x14ac:dyDescent="0.2">
      <c r="K404" s="18"/>
      <c r="S404" s="18"/>
      <c r="Y404" s="18"/>
      <c r="AE404" s="18"/>
    </row>
    <row r="405" spans="11:31" x14ac:dyDescent="0.2">
      <c r="K405" s="18"/>
      <c r="S405" s="18"/>
      <c r="Y405" s="18"/>
      <c r="AE405" s="18"/>
    </row>
    <row r="406" spans="11:31" x14ac:dyDescent="0.2">
      <c r="K406" s="18"/>
      <c r="S406" s="18"/>
      <c r="Y406" s="18"/>
      <c r="AE406" s="18"/>
    </row>
    <row r="407" spans="11:31" x14ac:dyDescent="0.2">
      <c r="K407" s="18"/>
      <c r="S407" s="18"/>
      <c r="Y407" s="18"/>
      <c r="AE407" s="18"/>
    </row>
    <row r="408" spans="11:31" x14ac:dyDescent="0.2">
      <c r="K408" s="18"/>
      <c r="S408" s="18"/>
      <c r="Y408" s="18"/>
      <c r="AE408" s="18"/>
    </row>
    <row r="409" spans="11:31" x14ac:dyDescent="0.2">
      <c r="K409" s="18"/>
      <c r="S409" s="18"/>
      <c r="Y409" s="18"/>
      <c r="AE409" s="18"/>
    </row>
    <row r="410" spans="11:31" x14ac:dyDescent="0.2">
      <c r="K410" s="18"/>
      <c r="S410" s="18"/>
      <c r="Y410" s="18"/>
      <c r="AE410" s="18"/>
    </row>
    <row r="411" spans="11:31" x14ac:dyDescent="0.2">
      <c r="K411" s="18"/>
      <c r="S411" s="18"/>
      <c r="Y411" s="18"/>
      <c r="AE411" s="18"/>
    </row>
    <row r="412" spans="11:31" x14ac:dyDescent="0.2">
      <c r="K412" s="18"/>
      <c r="S412" s="18"/>
      <c r="Y412" s="18"/>
      <c r="AE412" s="18"/>
    </row>
    <row r="413" spans="11:31" x14ac:dyDescent="0.2">
      <c r="K413" s="18"/>
      <c r="S413" s="18"/>
      <c r="Y413" s="18"/>
      <c r="AE413" s="18"/>
    </row>
    <row r="414" spans="11:31" x14ac:dyDescent="0.2">
      <c r="K414" s="18"/>
      <c r="S414" s="18"/>
      <c r="Y414" s="18"/>
      <c r="AE414" s="18"/>
    </row>
    <row r="415" spans="11:31" x14ac:dyDescent="0.2">
      <c r="K415" s="18"/>
      <c r="S415" s="18"/>
      <c r="Y415" s="18"/>
      <c r="AE415" s="18"/>
    </row>
    <row r="416" spans="11:31" x14ac:dyDescent="0.2">
      <c r="K416" s="18"/>
      <c r="S416" s="18"/>
      <c r="Y416" s="18"/>
      <c r="AE416" s="18"/>
    </row>
    <row r="417" spans="11:31" x14ac:dyDescent="0.2">
      <c r="K417" s="18"/>
      <c r="S417" s="18"/>
      <c r="Y417" s="18"/>
      <c r="AE417" s="18"/>
    </row>
    <row r="418" spans="11:31" x14ac:dyDescent="0.2">
      <c r="K418" s="18"/>
      <c r="S418" s="18"/>
      <c r="Y418" s="18"/>
      <c r="AE418" s="18"/>
    </row>
    <row r="419" spans="11:31" x14ac:dyDescent="0.2">
      <c r="K419" s="18"/>
      <c r="S419" s="18"/>
      <c r="Y419" s="18"/>
      <c r="AE419" s="18"/>
    </row>
    <row r="420" spans="11:31" x14ac:dyDescent="0.2">
      <c r="K420" s="18"/>
      <c r="S420" s="18"/>
      <c r="Y420" s="18"/>
      <c r="AE420" s="18"/>
    </row>
    <row r="421" spans="11:31" x14ac:dyDescent="0.2">
      <c r="K421" s="18"/>
      <c r="S421" s="18"/>
      <c r="Y421" s="18"/>
      <c r="AE421" s="18"/>
    </row>
    <row r="422" spans="11:31" x14ac:dyDescent="0.2">
      <c r="K422" s="18"/>
      <c r="S422" s="18"/>
      <c r="Y422" s="18"/>
      <c r="AE422" s="18"/>
    </row>
    <row r="423" spans="11:31" x14ac:dyDescent="0.2">
      <c r="K423" s="18"/>
      <c r="S423" s="18"/>
      <c r="Y423" s="18"/>
      <c r="AE423" s="18"/>
    </row>
    <row r="424" spans="11:31" x14ac:dyDescent="0.2">
      <c r="K424" s="18"/>
      <c r="S424" s="18"/>
      <c r="Y424" s="18"/>
      <c r="AE424" s="18"/>
    </row>
    <row r="425" spans="11:31" x14ac:dyDescent="0.2">
      <c r="K425" s="18"/>
      <c r="S425" s="18"/>
      <c r="Y425" s="18"/>
      <c r="AE425" s="18"/>
    </row>
    <row r="426" spans="11:31" x14ac:dyDescent="0.2">
      <c r="K426" s="18"/>
      <c r="S426" s="18"/>
      <c r="Y426" s="18"/>
      <c r="AE426" s="18"/>
    </row>
    <row r="427" spans="11:31" x14ac:dyDescent="0.2">
      <c r="K427" s="18"/>
      <c r="S427" s="18"/>
      <c r="Y427" s="18"/>
      <c r="AE427" s="18"/>
    </row>
    <row r="428" spans="11:31" x14ac:dyDescent="0.2">
      <c r="K428" s="18"/>
      <c r="S428" s="18"/>
      <c r="Y428" s="18"/>
      <c r="AE428" s="18"/>
    </row>
    <row r="429" spans="11:31" x14ac:dyDescent="0.2">
      <c r="K429" s="18"/>
      <c r="S429" s="18"/>
      <c r="Y429" s="18"/>
      <c r="AE429" s="18"/>
    </row>
    <row r="430" spans="11:31" x14ac:dyDescent="0.2">
      <c r="K430" s="18"/>
      <c r="S430" s="18"/>
      <c r="Y430" s="18"/>
      <c r="AE430" s="18"/>
    </row>
    <row r="431" spans="11:31" x14ac:dyDescent="0.2">
      <c r="K431" s="18"/>
      <c r="S431" s="18"/>
      <c r="Y431" s="18"/>
      <c r="AE431" s="18"/>
    </row>
    <row r="432" spans="11:31" x14ac:dyDescent="0.2">
      <c r="K432" s="18"/>
      <c r="S432" s="18"/>
      <c r="Y432" s="18"/>
      <c r="AE432" s="18"/>
    </row>
    <row r="433" spans="11:31" x14ac:dyDescent="0.2">
      <c r="K433" s="18"/>
      <c r="S433" s="18"/>
      <c r="Y433" s="18"/>
      <c r="AE433" s="18"/>
    </row>
    <row r="434" spans="11:31" x14ac:dyDescent="0.2">
      <c r="K434" s="18"/>
      <c r="S434" s="18"/>
      <c r="Y434" s="18"/>
      <c r="AE434" s="18"/>
    </row>
    <row r="435" spans="11:31" x14ac:dyDescent="0.2">
      <c r="K435" s="18"/>
      <c r="S435" s="18"/>
      <c r="Y435" s="18"/>
      <c r="AE435" s="18"/>
    </row>
    <row r="436" spans="11:31" x14ac:dyDescent="0.2">
      <c r="K436" s="18"/>
      <c r="S436" s="18"/>
      <c r="Y436" s="18"/>
      <c r="AE436" s="18"/>
    </row>
    <row r="437" spans="11:31" x14ac:dyDescent="0.2">
      <c r="K437" s="18"/>
      <c r="S437" s="18"/>
      <c r="Y437" s="18"/>
      <c r="AE437" s="18"/>
    </row>
    <row r="438" spans="11:31" x14ac:dyDescent="0.2">
      <c r="K438" s="18"/>
      <c r="S438" s="18"/>
      <c r="Y438" s="18"/>
      <c r="AE438" s="18"/>
    </row>
    <row r="439" spans="11:31" x14ac:dyDescent="0.2">
      <c r="K439" s="18"/>
      <c r="S439" s="18"/>
      <c r="Y439" s="18"/>
      <c r="AE439" s="18"/>
    </row>
    <row r="440" spans="11:31" x14ac:dyDescent="0.2">
      <c r="K440" s="18"/>
      <c r="S440" s="18"/>
      <c r="Y440" s="18"/>
      <c r="AE440" s="18"/>
    </row>
    <row r="441" spans="11:31" x14ac:dyDescent="0.2">
      <c r="K441" s="18"/>
      <c r="S441" s="18"/>
      <c r="Y441" s="18"/>
      <c r="AE441" s="18"/>
    </row>
    <row r="442" spans="11:31" x14ac:dyDescent="0.2">
      <c r="K442" s="18"/>
      <c r="S442" s="18"/>
      <c r="Y442" s="18"/>
      <c r="AE442" s="18"/>
    </row>
    <row r="443" spans="11:31" x14ac:dyDescent="0.2">
      <c r="K443" s="18"/>
      <c r="S443" s="18"/>
      <c r="Y443" s="18"/>
      <c r="AE443" s="18"/>
    </row>
    <row r="444" spans="11:31" x14ac:dyDescent="0.2">
      <c r="K444" s="18"/>
      <c r="S444" s="18"/>
      <c r="Y444" s="18"/>
      <c r="AE444" s="18"/>
    </row>
    <row r="445" spans="11:31" x14ac:dyDescent="0.2">
      <c r="K445" s="18"/>
      <c r="S445" s="18"/>
      <c r="Y445" s="18"/>
      <c r="AE445" s="18"/>
    </row>
    <row r="446" spans="11:31" x14ac:dyDescent="0.2">
      <c r="K446" s="18"/>
      <c r="S446" s="18"/>
      <c r="Y446" s="18"/>
      <c r="AE446" s="18"/>
    </row>
    <row r="447" spans="11:31" x14ac:dyDescent="0.2">
      <c r="K447" s="18"/>
      <c r="S447" s="18"/>
      <c r="Y447" s="18"/>
      <c r="AE447" s="18"/>
    </row>
    <row r="448" spans="11:31" x14ac:dyDescent="0.2">
      <c r="K448" s="18"/>
      <c r="S448" s="18"/>
      <c r="Y448" s="18"/>
      <c r="AE448" s="18"/>
    </row>
    <row r="449" spans="11:31" x14ac:dyDescent="0.2">
      <c r="K449" s="18"/>
      <c r="S449" s="18"/>
      <c r="Y449" s="18"/>
      <c r="AE449" s="18"/>
    </row>
    <row r="450" spans="11:31" x14ac:dyDescent="0.2">
      <c r="K450" s="18"/>
      <c r="S450" s="18"/>
      <c r="Y450" s="18"/>
      <c r="AE450" s="18"/>
    </row>
    <row r="451" spans="11:31" x14ac:dyDescent="0.2">
      <c r="K451" s="18"/>
      <c r="S451" s="18"/>
      <c r="Y451" s="18"/>
      <c r="AE451" s="18"/>
    </row>
    <row r="452" spans="11:31" x14ac:dyDescent="0.2">
      <c r="K452" s="18"/>
      <c r="S452" s="18"/>
      <c r="Y452" s="18"/>
      <c r="AE452" s="18"/>
    </row>
    <row r="453" spans="11:31" x14ac:dyDescent="0.2">
      <c r="K453" s="18"/>
      <c r="S453" s="18"/>
      <c r="Y453" s="18"/>
      <c r="AE453" s="18"/>
    </row>
    <row r="454" spans="11:31" x14ac:dyDescent="0.2">
      <c r="K454" s="18"/>
      <c r="S454" s="18"/>
      <c r="Y454" s="18"/>
      <c r="AE454" s="18"/>
    </row>
    <row r="455" spans="11:31" x14ac:dyDescent="0.2">
      <c r="K455" s="18"/>
      <c r="S455" s="18"/>
      <c r="Y455" s="18"/>
      <c r="AE455" s="18"/>
    </row>
    <row r="456" spans="11:31" x14ac:dyDescent="0.2">
      <c r="K456" s="18"/>
      <c r="S456" s="18"/>
      <c r="Y456" s="18"/>
      <c r="AE456" s="18"/>
    </row>
    <row r="457" spans="11:31" x14ac:dyDescent="0.2">
      <c r="K457" s="18"/>
      <c r="S457" s="18"/>
      <c r="Y457" s="18"/>
      <c r="AE457" s="18"/>
    </row>
    <row r="458" spans="11:31" x14ac:dyDescent="0.2">
      <c r="K458" s="18"/>
      <c r="S458" s="18"/>
      <c r="Y458" s="18"/>
      <c r="AE458" s="18"/>
    </row>
    <row r="459" spans="11:31" x14ac:dyDescent="0.2">
      <c r="K459" s="18"/>
      <c r="S459" s="18"/>
      <c r="Y459" s="18"/>
      <c r="AE459" s="18"/>
    </row>
    <row r="460" spans="11:31" x14ac:dyDescent="0.2">
      <c r="K460" s="18"/>
      <c r="S460" s="18"/>
      <c r="Y460" s="18"/>
      <c r="AE460" s="18"/>
    </row>
    <row r="461" spans="11:31" x14ac:dyDescent="0.2">
      <c r="K461" s="18"/>
      <c r="S461" s="18"/>
      <c r="Y461" s="18"/>
      <c r="AE461" s="18"/>
    </row>
    <row r="462" spans="11:31" x14ac:dyDescent="0.2">
      <c r="K462" s="18"/>
      <c r="S462" s="18"/>
      <c r="Y462" s="18"/>
      <c r="AE462" s="18"/>
    </row>
    <row r="463" spans="11:31" x14ac:dyDescent="0.2">
      <c r="K463" s="18"/>
      <c r="S463" s="18"/>
      <c r="Y463" s="18"/>
      <c r="AE463" s="18"/>
    </row>
    <row r="464" spans="11:31" x14ac:dyDescent="0.2">
      <c r="K464" s="18"/>
      <c r="S464" s="18"/>
      <c r="Y464" s="18"/>
      <c r="AE464" s="18"/>
    </row>
    <row r="465" spans="11:31" x14ac:dyDescent="0.2">
      <c r="K465" s="18"/>
      <c r="S465" s="18"/>
      <c r="Y465" s="18"/>
      <c r="AE465" s="18"/>
    </row>
    <row r="466" spans="11:31" x14ac:dyDescent="0.2">
      <c r="K466" s="18"/>
      <c r="S466" s="18"/>
      <c r="Y466" s="18"/>
      <c r="AE466" s="18"/>
    </row>
    <row r="467" spans="11:31" x14ac:dyDescent="0.2">
      <c r="K467" s="18"/>
      <c r="S467" s="18"/>
      <c r="Y467" s="18"/>
      <c r="AE467" s="18"/>
    </row>
    <row r="468" spans="11:31" x14ac:dyDescent="0.2">
      <c r="K468" s="18"/>
      <c r="S468" s="18"/>
      <c r="Y468" s="18"/>
      <c r="AE468" s="18"/>
    </row>
    <row r="469" spans="11:31" x14ac:dyDescent="0.2">
      <c r="K469" s="18"/>
      <c r="S469" s="18"/>
      <c r="Y469" s="18"/>
      <c r="AE469" s="18"/>
    </row>
    <row r="470" spans="11:31" x14ac:dyDescent="0.2">
      <c r="K470" s="18"/>
      <c r="S470" s="18"/>
      <c r="Y470" s="18"/>
      <c r="AE470" s="18"/>
    </row>
    <row r="471" spans="11:31" x14ac:dyDescent="0.2">
      <c r="K471" s="18"/>
      <c r="S471" s="18"/>
      <c r="Y471" s="18"/>
      <c r="AE471" s="18"/>
    </row>
    <row r="472" spans="11:31" x14ac:dyDescent="0.2">
      <c r="K472" s="18"/>
      <c r="S472" s="18"/>
      <c r="Y472" s="18"/>
      <c r="AE472" s="18"/>
    </row>
    <row r="473" spans="11:31" x14ac:dyDescent="0.2">
      <c r="K473" s="18"/>
      <c r="S473" s="18"/>
      <c r="Y473" s="18"/>
      <c r="AE473" s="18"/>
    </row>
    <row r="474" spans="11:31" x14ac:dyDescent="0.2">
      <c r="K474" s="18"/>
      <c r="S474" s="18"/>
      <c r="Y474" s="18"/>
      <c r="AE474" s="18"/>
    </row>
    <row r="475" spans="11:31" x14ac:dyDescent="0.2">
      <c r="K475" s="18"/>
      <c r="S475" s="18"/>
      <c r="Y475" s="18"/>
      <c r="AE475" s="18"/>
    </row>
    <row r="476" spans="11:31" x14ac:dyDescent="0.2">
      <c r="K476" s="18"/>
      <c r="S476" s="18"/>
      <c r="Y476" s="18"/>
      <c r="AE476" s="18"/>
    </row>
    <row r="477" spans="11:31" x14ac:dyDescent="0.2">
      <c r="K477" s="18"/>
      <c r="S477" s="18"/>
      <c r="Y477" s="18"/>
      <c r="AE477" s="18"/>
    </row>
    <row r="478" spans="11:31" x14ac:dyDescent="0.2">
      <c r="K478" s="18"/>
      <c r="S478" s="18"/>
      <c r="Y478" s="18"/>
      <c r="AE478" s="18"/>
    </row>
    <row r="479" spans="11:31" x14ac:dyDescent="0.2">
      <c r="K479" s="18"/>
      <c r="S479" s="18"/>
      <c r="Y479" s="18"/>
      <c r="AE479" s="18"/>
    </row>
    <row r="480" spans="11:31" x14ac:dyDescent="0.2">
      <c r="K480" s="18"/>
      <c r="S480" s="18"/>
      <c r="Y480" s="18"/>
      <c r="AE480" s="18"/>
    </row>
    <row r="481" spans="11:31" x14ac:dyDescent="0.2">
      <c r="K481" s="18"/>
      <c r="S481" s="18"/>
      <c r="Y481" s="18"/>
      <c r="AE481" s="18"/>
    </row>
    <row r="482" spans="11:31" x14ac:dyDescent="0.2">
      <c r="K482" s="18"/>
      <c r="S482" s="18"/>
      <c r="Y482" s="18"/>
      <c r="AE482" s="18"/>
    </row>
    <row r="483" spans="11:31" x14ac:dyDescent="0.2">
      <c r="K483" s="18"/>
      <c r="S483" s="18"/>
      <c r="Y483" s="18"/>
      <c r="AE483" s="18"/>
    </row>
    <row r="484" spans="11:31" x14ac:dyDescent="0.2">
      <c r="K484" s="18"/>
      <c r="S484" s="18"/>
      <c r="Y484" s="18"/>
      <c r="AE484" s="18"/>
    </row>
    <row r="485" spans="11:31" x14ac:dyDescent="0.2">
      <c r="K485" s="18"/>
      <c r="S485" s="18"/>
      <c r="Y485" s="18"/>
      <c r="AE485" s="18"/>
    </row>
    <row r="486" spans="11:31" x14ac:dyDescent="0.2">
      <c r="K486" s="18"/>
      <c r="S486" s="18"/>
      <c r="Y486" s="18"/>
      <c r="AE486" s="18"/>
    </row>
    <row r="487" spans="11:31" x14ac:dyDescent="0.2">
      <c r="K487" s="18"/>
      <c r="S487" s="18"/>
      <c r="Y487" s="18"/>
      <c r="AE487" s="18"/>
    </row>
    <row r="488" spans="11:31" x14ac:dyDescent="0.2">
      <c r="K488" s="18"/>
      <c r="S488" s="18"/>
      <c r="Y488" s="18"/>
      <c r="AE488" s="18"/>
    </row>
    <row r="489" spans="11:31" x14ac:dyDescent="0.2">
      <c r="K489" s="18"/>
      <c r="S489" s="18"/>
      <c r="Y489" s="18"/>
      <c r="AE489" s="18"/>
    </row>
    <row r="490" spans="11:31" x14ac:dyDescent="0.2">
      <c r="K490" s="18"/>
      <c r="S490" s="18"/>
      <c r="Y490" s="18"/>
      <c r="AE490" s="18"/>
    </row>
    <row r="491" spans="11:31" x14ac:dyDescent="0.2">
      <c r="K491" s="18"/>
      <c r="S491" s="18"/>
      <c r="Y491" s="18"/>
      <c r="AE491" s="18"/>
    </row>
    <row r="492" spans="11:31" x14ac:dyDescent="0.2">
      <c r="K492" s="18"/>
      <c r="S492" s="18"/>
      <c r="Y492" s="18"/>
      <c r="AE492" s="18"/>
    </row>
    <row r="493" spans="11:31" x14ac:dyDescent="0.2">
      <c r="K493" s="18"/>
      <c r="S493" s="18"/>
      <c r="Y493" s="18"/>
      <c r="AE493" s="18"/>
    </row>
    <row r="494" spans="11:31" x14ac:dyDescent="0.2">
      <c r="K494" s="18"/>
      <c r="S494" s="18"/>
      <c r="Y494" s="18"/>
      <c r="AE494" s="18"/>
    </row>
    <row r="495" spans="11:31" x14ac:dyDescent="0.2">
      <c r="K495" s="18"/>
      <c r="S495" s="18"/>
      <c r="Y495" s="18"/>
      <c r="AE495" s="18"/>
    </row>
    <row r="496" spans="11:31" x14ac:dyDescent="0.2">
      <c r="K496" s="18"/>
      <c r="S496" s="18"/>
      <c r="Y496" s="18"/>
      <c r="AE496" s="18"/>
    </row>
    <row r="497" spans="11:31" x14ac:dyDescent="0.2">
      <c r="K497" s="18"/>
      <c r="S497" s="18"/>
      <c r="Y497" s="18"/>
      <c r="AE497" s="18"/>
    </row>
    <row r="498" spans="11:31" x14ac:dyDescent="0.2">
      <c r="K498" s="18"/>
      <c r="S498" s="18"/>
      <c r="Y498" s="18"/>
      <c r="AE498" s="18"/>
    </row>
    <row r="499" spans="11:31" x14ac:dyDescent="0.2">
      <c r="K499" s="18"/>
      <c r="S499" s="18"/>
      <c r="Y499" s="18"/>
      <c r="AE499" s="18"/>
    </row>
    <row r="500" spans="11:31" x14ac:dyDescent="0.2">
      <c r="K500" s="18"/>
      <c r="S500" s="18"/>
      <c r="Y500" s="18"/>
      <c r="AE500" s="18"/>
    </row>
    <row r="501" spans="11:31" x14ac:dyDescent="0.2">
      <c r="K501" s="18"/>
      <c r="S501" s="18"/>
      <c r="Y501" s="18"/>
      <c r="AE501" s="18"/>
    </row>
    <row r="502" spans="11:31" x14ac:dyDescent="0.2">
      <c r="K502" s="18"/>
      <c r="S502" s="18"/>
      <c r="Y502" s="18"/>
      <c r="AE502" s="18"/>
    </row>
    <row r="503" spans="11:31" x14ac:dyDescent="0.2">
      <c r="K503" s="18"/>
      <c r="S503" s="18"/>
      <c r="Y503" s="18"/>
      <c r="AE503" s="18"/>
    </row>
    <row r="504" spans="11:31" x14ac:dyDescent="0.2">
      <c r="K504" s="18"/>
      <c r="S504" s="18"/>
      <c r="Y504" s="18"/>
      <c r="AE504" s="18"/>
    </row>
    <row r="505" spans="11:31" x14ac:dyDescent="0.2">
      <c r="K505" s="18"/>
      <c r="S505" s="18"/>
      <c r="Y505" s="18"/>
      <c r="AE505" s="18"/>
    </row>
    <row r="506" spans="11:31" x14ac:dyDescent="0.2">
      <c r="K506" s="18"/>
      <c r="S506" s="18"/>
      <c r="Y506" s="18"/>
      <c r="AE506" s="18"/>
    </row>
    <row r="507" spans="11:31" x14ac:dyDescent="0.2">
      <c r="K507" s="18"/>
      <c r="S507" s="18"/>
      <c r="Y507" s="18"/>
      <c r="AE507" s="18"/>
    </row>
    <row r="508" spans="11:31" x14ac:dyDescent="0.2">
      <c r="K508" s="18"/>
      <c r="S508" s="18"/>
      <c r="Y508" s="18"/>
      <c r="AE508" s="18"/>
    </row>
    <row r="509" spans="11:31" x14ac:dyDescent="0.2">
      <c r="K509" s="18"/>
      <c r="S509" s="18"/>
      <c r="Y509" s="18"/>
      <c r="AE509" s="18"/>
    </row>
    <row r="510" spans="11:31" x14ac:dyDescent="0.2">
      <c r="K510" s="18"/>
      <c r="S510" s="18"/>
      <c r="Y510" s="18"/>
      <c r="AE510" s="18"/>
    </row>
    <row r="511" spans="11:31" x14ac:dyDescent="0.2">
      <c r="K511" s="18"/>
      <c r="S511" s="18"/>
      <c r="Y511" s="18"/>
      <c r="AE511" s="18"/>
    </row>
    <row r="512" spans="11:31" x14ac:dyDescent="0.2">
      <c r="K512" s="18"/>
      <c r="S512" s="18"/>
      <c r="Y512" s="18"/>
      <c r="AE512" s="18"/>
    </row>
    <row r="513" spans="11:31" x14ac:dyDescent="0.2">
      <c r="K513" s="18"/>
      <c r="S513" s="18"/>
      <c r="Y513" s="18"/>
      <c r="AE513" s="18"/>
    </row>
    <row r="514" spans="11:31" x14ac:dyDescent="0.2">
      <c r="K514" s="18"/>
      <c r="S514" s="18"/>
      <c r="Y514" s="18"/>
      <c r="AE514" s="18"/>
    </row>
    <row r="515" spans="11:31" x14ac:dyDescent="0.2">
      <c r="K515" s="18"/>
      <c r="S515" s="18"/>
      <c r="Y515" s="18"/>
      <c r="AE515" s="18"/>
    </row>
    <row r="516" spans="11:31" x14ac:dyDescent="0.2">
      <c r="K516" s="18"/>
      <c r="S516" s="18"/>
      <c r="Y516" s="18"/>
      <c r="AE516" s="18"/>
    </row>
    <row r="517" spans="11:31" x14ac:dyDescent="0.2">
      <c r="K517" s="18"/>
      <c r="S517" s="18"/>
      <c r="Y517" s="18"/>
      <c r="AE517" s="18"/>
    </row>
    <row r="518" spans="11:31" x14ac:dyDescent="0.2">
      <c r="K518" s="18"/>
      <c r="S518" s="18"/>
      <c r="Y518" s="18"/>
      <c r="AE518" s="18"/>
    </row>
    <row r="519" spans="11:31" x14ac:dyDescent="0.2">
      <c r="K519" s="18"/>
      <c r="S519" s="18"/>
      <c r="Y519" s="18"/>
      <c r="AE519" s="18"/>
    </row>
    <row r="520" spans="11:31" x14ac:dyDescent="0.2">
      <c r="K520" s="18"/>
      <c r="S520" s="18"/>
      <c r="Y520" s="18"/>
      <c r="AE520" s="18"/>
    </row>
    <row r="521" spans="11:31" x14ac:dyDescent="0.2">
      <c r="K521" s="18"/>
      <c r="S521" s="18"/>
      <c r="Y521" s="18"/>
      <c r="AE521" s="18"/>
    </row>
    <row r="522" spans="11:31" x14ac:dyDescent="0.2">
      <c r="K522" s="18"/>
      <c r="S522" s="18"/>
      <c r="Y522" s="18"/>
      <c r="AE522" s="18"/>
    </row>
    <row r="523" spans="11:31" x14ac:dyDescent="0.2">
      <c r="K523" s="18"/>
      <c r="S523" s="18"/>
      <c r="Y523" s="18"/>
      <c r="AE523" s="18"/>
    </row>
    <row r="524" spans="11:31" x14ac:dyDescent="0.2">
      <c r="K524" s="18"/>
      <c r="S524" s="18"/>
      <c r="Y524" s="18"/>
      <c r="AE524" s="18"/>
    </row>
    <row r="525" spans="11:31" x14ac:dyDescent="0.2">
      <c r="K525" s="18"/>
      <c r="S525" s="18"/>
      <c r="Y525" s="18"/>
      <c r="AE525" s="18"/>
    </row>
    <row r="526" spans="11:31" x14ac:dyDescent="0.2">
      <c r="K526" s="18"/>
      <c r="S526" s="18"/>
      <c r="Y526" s="18"/>
      <c r="AE526" s="18"/>
    </row>
    <row r="527" spans="11:31" x14ac:dyDescent="0.2">
      <c r="K527" s="18"/>
      <c r="S527" s="18"/>
      <c r="Y527" s="18"/>
      <c r="AE527" s="18"/>
    </row>
    <row r="528" spans="11:31" x14ac:dyDescent="0.2">
      <c r="K528" s="18"/>
      <c r="S528" s="18"/>
      <c r="Y528" s="18"/>
      <c r="AE528" s="18"/>
    </row>
    <row r="529" spans="11:31" x14ac:dyDescent="0.2">
      <c r="K529" s="18"/>
      <c r="S529" s="18"/>
      <c r="Y529" s="18"/>
      <c r="AE529" s="18"/>
    </row>
    <row r="530" spans="11:31" x14ac:dyDescent="0.2">
      <c r="K530" s="18"/>
      <c r="S530" s="18"/>
      <c r="Y530" s="18"/>
      <c r="AE530" s="18"/>
    </row>
    <row r="531" spans="11:31" x14ac:dyDescent="0.2">
      <c r="K531" s="18"/>
      <c r="S531" s="18"/>
      <c r="Y531" s="18"/>
      <c r="AE531" s="18"/>
    </row>
    <row r="532" spans="11:31" x14ac:dyDescent="0.2">
      <c r="K532" s="18"/>
      <c r="S532" s="18"/>
      <c r="Y532" s="18"/>
      <c r="AE532" s="18"/>
    </row>
    <row r="533" spans="11:31" x14ac:dyDescent="0.2">
      <c r="K533" s="18"/>
      <c r="S533" s="18"/>
      <c r="Y533" s="18"/>
      <c r="AE533" s="18"/>
    </row>
    <row r="534" spans="11:31" x14ac:dyDescent="0.2">
      <c r="K534" s="18"/>
      <c r="S534" s="18"/>
      <c r="Y534" s="18"/>
      <c r="AE534" s="18"/>
    </row>
    <row r="535" spans="11:31" x14ac:dyDescent="0.2">
      <c r="K535" s="18"/>
      <c r="S535" s="18"/>
      <c r="Y535" s="18"/>
      <c r="AE535" s="18"/>
    </row>
    <row r="536" spans="11:31" x14ac:dyDescent="0.2">
      <c r="K536" s="18"/>
      <c r="S536" s="18"/>
      <c r="Y536" s="18"/>
      <c r="AE536" s="18"/>
    </row>
    <row r="537" spans="11:31" x14ac:dyDescent="0.2">
      <c r="K537" s="18"/>
      <c r="S537" s="18"/>
      <c r="Y537" s="18"/>
      <c r="AE537" s="18"/>
    </row>
    <row r="538" spans="11:31" x14ac:dyDescent="0.2">
      <c r="K538" s="18"/>
      <c r="S538" s="18"/>
      <c r="Y538" s="18"/>
      <c r="AE538" s="18"/>
    </row>
    <row r="539" spans="11:31" x14ac:dyDescent="0.2">
      <c r="K539" s="18"/>
      <c r="S539" s="18"/>
      <c r="Y539" s="18"/>
      <c r="AE539" s="18"/>
    </row>
    <row r="540" spans="11:31" x14ac:dyDescent="0.2">
      <c r="K540" s="18"/>
      <c r="S540" s="18"/>
      <c r="Y540" s="18"/>
      <c r="AE540" s="18"/>
    </row>
    <row r="541" spans="11:31" x14ac:dyDescent="0.2">
      <c r="K541" s="18"/>
      <c r="S541" s="18"/>
      <c r="Y541" s="18"/>
      <c r="AE541" s="18"/>
    </row>
    <row r="542" spans="11:31" x14ac:dyDescent="0.2">
      <c r="K542" s="18"/>
      <c r="S542" s="18"/>
      <c r="Y542" s="18"/>
      <c r="AE542" s="18"/>
    </row>
    <row r="543" spans="11:31" x14ac:dyDescent="0.2">
      <c r="K543" s="18"/>
      <c r="S543" s="18"/>
      <c r="Y543" s="18"/>
      <c r="AE543" s="18"/>
    </row>
    <row r="544" spans="11:31" x14ac:dyDescent="0.2">
      <c r="K544" s="18"/>
      <c r="S544" s="18"/>
      <c r="Y544" s="18"/>
      <c r="AE544" s="18"/>
    </row>
    <row r="545" spans="11:31" x14ac:dyDescent="0.2">
      <c r="K545" s="18"/>
      <c r="S545" s="18"/>
      <c r="Y545" s="18"/>
      <c r="AE545" s="18"/>
    </row>
    <row r="546" spans="11:31" x14ac:dyDescent="0.2">
      <c r="K546" s="18"/>
      <c r="S546" s="18"/>
      <c r="Y546" s="18"/>
      <c r="AE546" s="18"/>
    </row>
    <row r="547" spans="11:31" x14ac:dyDescent="0.2">
      <c r="K547" s="18"/>
      <c r="S547" s="18"/>
      <c r="Y547" s="18"/>
      <c r="AE547" s="18"/>
    </row>
    <row r="548" spans="11:31" x14ac:dyDescent="0.2">
      <c r="K548" s="18"/>
      <c r="S548" s="18"/>
      <c r="Y548" s="18"/>
      <c r="AE548" s="18"/>
    </row>
    <row r="549" spans="11:31" x14ac:dyDescent="0.2">
      <c r="K549" s="18"/>
      <c r="S549" s="18"/>
      <c r="Y549" s="18"/>
      <c r="AE549" s="18"/>
    </row>
    <row r="550" spans="11:31" x14ac:dyDescent="0.2">
      <c r="K550" s="18"/>
      <c r="S550" s="18"/>
      <c r="Y550" s="18"/>
      <c r="AE550" s="18"/>
    </row>
    <row r="551" spans="11:31" x14ac:dyDescent="0.2">
      <c r="K551" s="18"/>
      <c r="S551" s="18"/>
      <c r="Y551" s="18"/>
      <c r="AE551" s="18"/>
    </row>
    <row r="552" spans="11:31" x14ac:dyDescent="0.2">
      <c r="K552" s="18"/>
      <c r="S552" s="18"/>
      <c r="Y552" s="18"/>
      <c r="AE552" s="18"/>
    </row>
    <row r="553" spans="11:31" x14ac:dyDescent="0.2">
      <c r="K553" s="18"/>
      <c r="S553" s="18"/>
      <c r="Y553" s="18"/>
      <c r="AE553" s="18"/>
    </row>
    <row r="554" spans="11:31" x14ac:dyDescent="0.2">
      <c r="K554" s="18"/>
      <c r="S554" s="18"/>
      <c r="Y554" s="18"/>
      <c r="AE554" s="18"/>
    </row>
    <row r="555" spans="11:31" x14ac:dyDescent="0.2">
      <c r="K555" s="18"/>
      <c r="S555" s="18"/>
      <c r="Y555" s="18"/>
      <c r="AE555" s="18"/>
    </row>
    <row r="556" spans="11:31" x14ac:dyDescent="0.2">
      <c r="K556" s="18"/>
      <c r="S556" s="18"/>
      <c r="Y556" s="18"/>
      <c r="AE556" s="18"/>
    </row>
    <row r="557" spans="11:31" x14ac:dyDescent="0.2">
      <c r="K557" s="18"/>
      <c r="S557" s="18"/>
      <c r="Y557" s="18"/>
      <c r="AE557" s="18"/>
    </row>
    <row r="558" spans="11:31" x14ac:dyDescent="0.2">
      <c r="K558" s="18"/>
      <c r="S558" s="18"/>
      <c r="Y558" s="18"/>
      <c r="AE558" s="18"/>
    </row>
    <row r="559" spans="11:31" x14ac:dyDescent="0.2">
      <c r="K559" s="18"/>
      <c r="S559" s="18"/>
      <c r="Y559" s="18"/>
      <c r="AE559" s="18"/>
    </row>
    <row r="560" spans="11:31" x14ac:dyDescent="0.2">
      <c r="K560" s="18"/>
      <c r="S560" s="18"/>
      <c r="Y560" s="18"/>
      <c r="AE560" s="18"/>
    </row>
    <row r="561" spans="11:31" x14ac:dyDescent="0.2">
      <c r="K561" s="18"/>
      <c r="S561" s="18"/>
      <c r="Y561" s="18"/>
      <c r="AE561" s="18"/>
    </row>
    <row r="562" spans="11:31" x14ac:dyDescent="0.2">
      <c r="K562" s="18"/>
      <c r="S562" s="18"/>
      <c r="Y562" s="18"/>
      <c r="AE562" s="18"/>
    </row>
    <row r="563" spans="11:31" x14ac:dyDescent="0.2">
      <c r="K563" s="18"/>
      <c r="S563" s="18"/>
      <c r="Y563" s="18"/>
      <c r="AE563" s="18"/>
    </row>
    <row r="564" spans="11:31" x14ac:dyDescent="0.2">
      <c r="K564" s="18"/>
      <c r="S564" s="18"/>
      <c r="Y564" s="18"/>
      <c r="AE564" s="18"/>
    </row>
    <row r="565" spans="11:31" x14ac:dyDescent="0.2">
      <c r="K565" s="18"/>
      <c r="S565" s="18"/>
      <c r="Y565" s="18"/>
      <c r="AE565" s="18"/>
    </row>
    <row r="566" spans="11:31" x14ac:dyDescent="0.2">
      <c r="K566" s="18"/>
      <c r="S566" s="18"/>
      <c r="Y566" s="18"/>
      <c r="AE566" s="18"/>
    </row>
    <row r="567" spans="11:31" x14ac:dyDescent="0.2">
      <c r="K567" s="18"/>
      <c r="S567" s="18"/>
      <c r="Y567" s="18"/>
      <c r="AE567" s="18"/>
    </row>
    <row r="568" spans="11:31" x14ac:dyDescent="0.2">
      <c r="K568" s="18"/>
      <c r="S568" s="18"/>
      <c r="Y568" s="18"/>
      <c r="AE568" s="18"/>
    </row>
    <row r="569" spans="11:31" x14ac:dyDescent="0.2">
      <c r="K569" s="18"/>
      <c r="S569" s="18"/>
      <c r="Y569" s="18"/>
      <c r="AE569" s="18"/>
    </row>
    <row r="570" spans="11:31" x14ac:dyDescent="0.2">
      <c r="K570" s="18"/>
      <c r="S570" s="18"/>
      <c r="Y570" s="18"/>
      <c r="AE570" s="18"/>
    </row>
    <row r="571" spans="11:31" x14ac:dyDescent="0.2">
      <c r="K571" s="18"/>
      <c r="S571" s="18"/>
      <c r="Y571" s="18"/>
      <c r="AE571" s="18"/>
    </row>
    <row r="572" spans="11:31" x14ac:dyDescent="0.2">
      <c r="K572" s="18"/>
      <c r="S572" s="18"/>
      <c r="Y572" s="18"/>
      <c r="AE572" s="18"/>
    </row>
    <row r="573" spans="11:31" x14ac:dyDescent="0.2">
      <c r="K573" s="18"/>
      <c r="S573" s="18"/>
      <c r="Y573" s="18"/>
      <c r="AE573" s="18"/>
    </row>
    <row r="574" spans="11:31" x14ac:dyDescent="0.2">
      <c r="K574" s="18"/>
      <c r="S574" s="18"/>
      <c r="Y574" s="18"/>
      <c r="AE574" s="18"/>
    </row>
    <row r="575" spans="11:31" x14ac:dyDescent="0.2">
      <c r="K575" s="18"/>
      <c r="S575" s="18"/>
      <c r="Y575" s="18"/>
      <c r="AE575" s="18"/>
    </row>
    <row r="576" spans="11:31" x14ac:dyDescent="0.2">
      <c r="K576" s="18"/>
      <c r="S576" s="18"/>
      <c r="Y576" s="18"/>
      <c r="AE576" s="18"/>
    </row>
    <row r="577" spans="11:31" x14ac:dyDescent="0.2">
      <c r="K577" s="18"/>
      <c r="S577" s="18"/>
      <c r="Y577" s="18"/>
      <c r="AE577" s="18"/>
    </row>
    <row r="578" spans="11:31" x14ac:dyDescent="0.2">
      <c r="K578" s="18"/>
      <c r="S578" s="18"/>
      <c r="Y578" s="18"/>
      <c r="AE578" s="18"/>
    </row>
    <row r="579" spans="11:31" x14ac:dyDescent="0.2">
      <c r="K579" s="18"/>
      <c r="S579" s="18"/>
      <c r="Y579" s="18"/>
      <c r="AE579" s="18"/>
    </row>
    <row r="580" spans="11:31" x14ac:dyDescent="0.2">
      <c r="K580" s="18"/>
      <c r="S580" s="18"/>
      <c r="Y580" s="18"/>
      <c r="AE580" s="18"/>
    </row>
    <row r="581" spans="11:31" x14ac:dyDescent="0.2">
      <c r="K581" s="18"/>
      <c r="S581" s="18"/>
      <c r="Y581" s="18"/>
      <c r="AE581" s="18"/>
    </row>
    <row r="582" spans="11:31" x14ac:dyDescent="0.2">
      <c r="K582" s="18"/>
      <c r="S582" s="18"/>
      <c r="Y582" s="18"/>
      <c r="AE582" s="18"/>
    </row>
    <row r="583" spans="11:31" x14ac:dyDescent="0.2">
      <c r="K583" s="18"/>
      <c r="S583" s="18"/>
      <c r="Y583" s="18"/>
      <c r="AE583" s="18"/>
    </row>
    <row r="584" spans="11:31" x14ac:dyDescent="0.2">
      <c r="K584" s="18"/>
      <c r="S584" s="18"/>
      <c r="Y584" s="18"/>
      <c r="AE584" s="18"/>
    </row>
    <row r="585" spans="11:31" x14ac:dyDescent="0.2">
      <c r="K585" s="18"/>
      <c r="S585" s="18"/>
      <c r="Y585" s="18"/>
      <c r="AE585" s="18"/>
    </row>
    <row r="586" spans="11:31" x14ac:dyDescent="0.2">
      <c r="K586" s="18"/>
      <c r="S586" s="18"/>
      <c r="Y586" s="18"/>
      <c r="AE586" s="18"/>
    </row>
    <row r="587" spans="11:31" x14ac:dyDescent="0.2">
      <c r="K587" s="18"/>
      <c r="S587" s="18"/>
      <c r="Y587" s="18"/>
      <c r="AE587" s="18"/>
    </row>
    <row r="588" spans="11:31" x14ac:dyDescent="0.2">
      <c r="K588" s="18"/>
      <c r="S588" s="18"/>
      <c r="Y588" s="18"/>
      <c r="AE588" s="18"/>
    </row>
    <row r="589" spans="11:31" x14ac:dyDescent="0.2">
      <c r="K589" s="18"/>
      <c r="S589" s="18"/>
      <c r="Y589" s="18"/>
      <c r="AE589" s="18"/>
    </row>
    <row r="590" spans="11:31" x14ac:dyDescent="0.2">
      <c r="K590" s="18"/>
      <c r="S590" s="18"/>
      <c r="Y590" s="18"/>
      <c r="AE590" s="18"/>
    </row>
    <row r="591" spans="11:31" x14ac:dyDescent="0.2">
      <c r="K591" s="18"/>
      <c r="S591" s="18"/>
      <c r="Y591" s="18"/>
      <c r="AE591" s="18"/>
    </row>
    <row r="592" spans="11:31" x14ac:dyDescent="0.2">
      <c r="K592" s="18"/>
      <c r="S592" s="18"/>
      <c r="Y592" s="18"/>
      <c r="AE592" s="18"/>
    </row>
    <row r="593" spans="11:31" x14ac:dyDescent="0.2">
      <c r="K593" s="18"/>
      <c r="S593" s="18"/>
      <c r="Y593" s="18"/>
      <c r="AE593" s="18"/>
    </row>
    <row r="594" spans="11:31" x14ac:dyDescent="0.2">
      <c r="K594" s="18"/>
      <c r="S594" s="18"/>
      <c r="Y594" s="18"/>
      <c r="AE594" s="18"/>
    </row>
    <row r="595" spans="11:31" x14ac:dyDescent="0.2">
      <c r="K595" s="18"/>
      <c r="S595" s="18"/>
      <c r="Y595" s="18"/>
      <c r="AE595" s="18"/>
    </row>
    <row r="596" spans="11:31" x14ac:dyDescent="0.2">
      <c r="K596" s="18"/>
      <c r="S596" s="18"/>
      <c r="Y596" s="18"/>
      <c r="AE596" s="18"/>
    </row>
    <row r="597" spans="11:31" x14ac:dyDescent="0.2">
      <c r="K597" s="18"/>
      <c r="S597" s="18"/>
      <c r="Y597" s="18"/>
      <c r="AE597" s="18"/>
    </row>
    <row r="598" spans="11:31" x14ac:dyDescent="0.2">
      <c r="K598" s="18"/>
      <c r="S598" s="18"/>
      <c r="Y598" s="18"/>
      <c r="AE598" s="18"/>
    </row>
    <row r="599" spans="11:31" x14ac:dyDescent="0.2">
      <c r="K599" s="18"/>
      <c r="S599" s="18"/>
      <c r="Y599" s="18"/>
      <c r="AE599" s="18"/>
    </row>
    <row r="600" spans="11:31" x14ac:dyDescent="0.2">
      <c r="K600" s="18"/>
      <c r="S600" s="18"/>
      <c r="Y600" s="18"/>
      <c r="AE600" s="18"/>
    </row>
    <row r="601" spans="11:31" x14ac:dyDescent="0.2">
      <c r="K601" s="18"/>
      <c r="S601" s="18"/>
      <c r="Y601" s="18"/>
      <c r="AE601" s="18"/>
    </row>
    <row r="602" spans="11:31" x14ac:dyDescent="0.2">
      <c r="K602" s="18"/>
      <c r="S602" s="18"/>
      <c r="Y602" s="18"/>
      <c r="AE602" s="18"/>
    </row>
    <row r="603" spans="11:31" x14ac:dyDescent="0.2">
      <c r="K603" s="18"/>
      <c r="S603" s="18"/>
      <c r="Y603" s="18"/>
      <c r="AE603" s="18"/>
    </row>
    <row r="604" spans="11:31" x14ac:dyDescent="0.2">
      <c r="K604" s="18"/>
      <c r="S604" s="18"/>
      <c r="Y604" s="18"/>
      <c r="AE604" s="18"/>
    </row>
    <row r="605" spans="11:31" x14ac:dyDescent="0.2">
      <c r="K605" s="18"/>
      <c r="S605" s="18"/>
      <c r="Y605" s="18"/>
      <c r="AE605" s="18"/>
    </row>
    <row r="606" spans="11:31" x14ac:dyDescent="0.2">
      <c r="K606" s="18"/>
      <c r="S606" s="18"/>
      <c r="Y606" s="18"/>
      <c r="AE606" s="18"/>
    </row>
    <row r="607" spans="11:31" x14ac:dyDescent="0.2">
      <c r="K607" s="18"/>
      <c r="S607" s="18"/>
      <c r="Y607" s="18"/>
      <c r="AE607" s="18"/>
    </row>
    <row r="608" spans="11:31" x14ac:dyDescent="0.2">
      <c r="K608" s="18"/>
      <c r="S608" s="18"/>
      <c r="Y608" s="18"/>
      <c r="AE608" s="18"/>
    </row>
    <row r="609" spans="11:31" x14ac:dyDescent="0.2">
      <c r="K609" s="18"/>
      <c r="S609" s="18"/>
      <c r="Y609" s="18"/>
      <c r="AE609" s="18"/>
    </row>
    <row r="610" spans="11:31" x14ac:dyDescent="0.2">
      <c r="K610" s="18"/>
      <c r="S610" s="18"/>
      <c r="Y610" s="18"/>
      <c r="AE610" s="18"/>
    </row>
    <row r="611" spans="11:31" x14ac:dyDescent="0.2">
      <c r="K611" s="18"/>
      <c r="S611" s="18"/>
      <c r="Y611" s="18"/>
      <c r="AE611" s="18"/>
    </row>
    <row r="612" spans="11:31" x14ac:dyDescent="0.2">
      <c r="K612" s="18"/>
      <c r="S612" s="18"/>
      <c r="Y612" s="18"/>
      <c r="AE612" s="18"/>
    </row>
    <row r="613" spans="11:31" x14ac:dyDescent="0.2">
      <c r="K613" s="18"/>
      <c r="S613" s="18"/>
      <c r="Y613" s="18"/>
      <c r="AE613" s="18"/>
    </row>
    <row r="614" spans="11:31" x14ac:dyDescent="0.2">
      <c r="K614" s="18"/>
      <c r="S614" s="18"/>
      <c r="Y614" s="18"/>
      <c r="AE614" s="18"/>
    </row>
    <row r="615" spans="11:31" x14ac:dyDescent="0.2">
      <c r="K615" s="18"/>
      <c r="S615" s="18"/>
      <c r="Y615" s="18"/>
      <c r="AE615" s="18"/>
    </row>
    <row r="616" spans="11:31" x14ac:dyDescent="0.2">
      <c r="K616" s="18"/>
      <c r="S616" s="18"/>
      <c r="Y616" s="18"/>
      <c r="AE616" s="18"/>
    </row>
    <row r="617" spans="11:31" x14ac:dyDescent="0.2">
      <c r="K617" s="18"/>
      <c r="S617" s="18"/>
      <c r="Y617" s="18"/>
      <c r="AE617" s="18"/>
    </row>
    <row r="618" spans="11:31" x14ac:dyDescent="0.2">
      <c r="K618" s="18"/>
      <c r="S618" s="18"/>
      <c r="Y618" s="18"/>
      <c r="AE618" s="18"/>
    </row>
    <row r="619" spans="11:31" x14ac:dyDescent="0.2">
      <c r="K619" s="18"/>
      <c r="S619" s="18"/>
      <c r="Y619" s="18"/>
      <c r="AE619" s="18"/>
    </row>
    <row r="620" spans="11:31" x14ac:dyDescent="0.2">
      <c r="K620" s="18"/>
      <c r="S620" s="18"/>
      <c r="Y620" s="18"/>
      <c r="AE620" s="18"/>
    </row>
    <row r="621" spans="11:31" x14ac:dyDescent="0.2">
      <c r="K621" s="18"/>
      <c r="S621" s="18"/>
      <c r="Y621" s="18"/>
      <c r="AE621" s="18"/>
    </row>
    <row r="622" spans="11:31" x14ac:dyDescent="0.2">
      <c r="K622" s="18"/>
      <c r="S622" s="18"/>
      <c r="Y622" s="18"/>
      <c r="AE622" s="18"/>
    </row>
    <row r="623" spans="11:31" x14ac:dyDescent="0.2">
      <c r="K623" s="18"/>
      <c r="S623" s="18"/>
      <c r="Y623" s="18"/>
      <c r="AE623" s="18"/>
    </row>
    <row r="624" spans="11:31" x14ac:dyDescent="0.2">
      <c r="K624" s="18"/>
      <c r="S624" s="18"/>
      <c r="Y624" s="18"/>
      <c r="AE624" s="18"/>
    </row>
    <row r="625" spans="11:31" x14ac:dyDescent="0.2">
      <c r="K625" s="18"/>
      <c r="S625" s="18"/>
      <c r="Y625" s="18"/>
      <c r="AE625" s="18"/>
    </row>
    <row r="626" spans="11:31" x14ac:dyDescent="0.2">
      <c r="K626" s="18"/>
      <c r="S626" s="18"/>
      <c r="Y626" s="18"/>
      <c r="AE626" s="18"/>
    </row>
    <row r="627" spans="11:31" x14ac:dyDescent="0.2">
      <c r="K627" s="18"/>
      <c r="S627" s="18"/>
      <c r="Y627" s="18"/>
      <c r="AE627" s="18"/>
    </row>
    <row r="628" spans="11:31" x14ac:dyDescent="0.2">
      <c r="K628" s="18"/>
      <c r="S628" s="18"/>
      <c r="Y628" s="18"/>
      <c r="AE628" s="18"/>
    </row>
    <row r="629" spans="11:31" x14ac:dyDescent="0.2">
      <c r="K629" s="18"/>
      <c r="S629" s="18"/>
      <c r="Y629" s="18"/>
      <c r="AE629" s="18"/>
    </row>
    <row r="630" spans="11:31" x14ac:dyDescent="0.2">
      <c r="K630" s="18"/>
      <c r="S630" s="18"/>
      <c r="Y630" s="18"/>
      <c r="AE630" s="18"/>
    </row>
    <row r="631" spans="11:31" x14ac:dyDescent="0.2">
      <c r="K631" s="18"/>
      <c r="S631" s="18"/>
      <c r="Y631" s="18"/>
      <c r="AE631" s="18"/>
    </row>
    <row r="632" spans="11:31" x14ac:dyDescent="0.2">
      <c r="K632" s="18"/>
      <c r="S632" s="18"/>
      <c r="Y632" s="18"/>
      <c r="AE632" s="18"/>
    </row>
    <row r="633" spans="11:31" x14ac:dyDescent="0.2">
      <c r="K633" s="18"/>
      <c r="S633" s="18"/>
      <c r="Y633" s="18"/>
      <c r="AE633" s="18"/>
    </row>
    <row r="634" spans="11:31" x14ac:dyDescent="0.2">
      <c r="K634" s="18"/>
      <c r="S634" s="18"/>
      <c r="Y634" s="18"/>
      <c r="AE634" s="18"/>
    </row>
    <row r="635" spans="11:31" x14ac:dyDescent="0.2">
      <c r="K635" s="18"/>
      <c r="S635" s="18"/>
      <c r="Y635" s="18"/>
      <c r="AE635" s="18"/>
    </row>
    <row r="636" spans="11:31" x14ac:dyDescent="0.2">
      <c r="K636" s="18"/>
      <c r="S636" s="18"/>
      <c r="Y636" s="18"/>
      <c r="AE636" s="18"/>
    </row>
    <row r="637" spans="11:31" x14ac:dyDescent="0.2">
      <c r="K637" s="18"/>
      <c r="S637" s="18"/>
      <c r="Y637" s="18"/>
      <c r="AE637" s="18"/>
    </row>
    <row r="638" spans="11:31" x14ac:dyDescent="0.2">
      <c r="K638" s="18"/>
      <c r="S638" s="18"/>
      <c r="Y638" s="18"/>
      <c r="AE638" s="18"/>
    </row>
    <row r="639" spans="11:31" x14ac:dyDescent="0.2">
      <c r="K639" s="18"/>
      <c r="S639" s="18"/>
      <c r="Y639" s="18"/>
      <c r="AE639" s="18"/>
    </row>
    <row r="640" spans="11:31" x14ac:dyDescent="0.2">
      <c r="K640" s="18"/>
      <c r="S640" s="18"/>
      <c r="Y640" s="18"/>
      <c r="AE640" s="18"/>
    </row>
    <row r="641" spans="11:31" x14ac:dyDescent="0.2">
      <c r="K641" s="18"/>
      <c r="S641" s="18"/>
      <c r="Y641" s="18"/>
      <c r="AE641" s="18"/>
    </row>
    <row r="642" spans="11:31" x14ac:dyDescent="0.2">
      <c r="K642" s="18"/>
      <c r="S642" s="18"/>
      <c r="Y642" s="18"/>
      <c r="AE642" s="18"/>
    </row>
    <row r="643" spans="11:31" x14ac:dyDescent="0.2">
      <c r="K643" s="18"/>
      <c r="S643" s="18"/>
      <c r="Y643" s="18"/>
      <c r="AE643" s="18"/>
    </row>
    <row r="644" spans="11:31" x14ac:dyDescent="0.2">
      <c r="K644" s="18"/>
      <c r="S644" s="18"/>
      <c r="Y644" s="18"/>
      <c r="AE644" s="18"/>
    </row>
    <row r="645" spans="11:31" x14ac:dyDescent="0.2">
      <c r="K645" s="18"/>
      <c r="S645" s="18"/>
      <c r="Y645" s="18"/>
      <c r="AE645" s="18"/>
    </row>
    <row r="646" spans="11:31" x14ac:dyDescent="0.2">
      <c r="K646" s="18"/>
      <c r="S646" s="18"/>
      <c r="Y646" s="18"/>
      <c r="AE646" s="18"/>
    </row>
    <row r="647" spans="11:31" x14ac:dyDescent="0.2">
      <c r="K647" s="18"/>
      <c r="S647" s="18"/>
      <c r="Y647" s="18"/>
      <c r="AE647" s="18"/>
    </row>
    <row r="648" spans="11:31" x14ac:dyDescent="0.2">
      <c r="K648" s="18"/>
      <c r="S648" s="18"/>
      <c r="Y648" s="18"/>
      <c r="AE648" s="18"/>
    </row>
    <row r="649" spans="11:31" x14ac:dyDescent="0.2">
      <c r="K649" s="18"/>
      <c r="S649" s="18"/>
      <c r="Y649" s="18"/>
      <c r="AE649" s="18"/>
    </row>
    <row r="650" spans="11:31" x14ac:dyDescent="0.2">
      <c r="K650" s="18"/>
      <c r="S650" s="18"/>
      <c r="Y650" s="18"/>
      <c r="AE650" s="18"/>
    </row>
    <row r="651" spans="11:31" x14ac:dyDescent="0.2">
      <c r="K651" s="18"/>
      <c r="S651" s="18"/>
      <c r="Y651" s="18"/>
      <c r="AE651" s="18"/>
    </row>
    <row r="652" spans="11:31" x14ac:dyDescent="0.2">
      <c r="K652" s="18"/>
      <c r="S652" s="18"/>
      <c r="Y652" s="18"/>
      <c r="AE652" s="18"/>
    </row>
    <row r="653" spans="11:31" x14ac:dyDescent="0.2">
      <c r="K653" s="18"/>
      <c r="S653" s="18"/>
      <c r="Y653" s="18"/>
      <c r="AE653" s="18"/>
    </row>
    <row r="654" spans="11:31" x14ac:dyDescent="0.2">
      <c r="K654" s="18"/>
      <c r="S654" s="18"/>
      <c r="Y654" s="18"/>
      <c r="AE654" s="18"/>
    </row>
    <row r="655" spans="11:31" x14ac:dyDescent="0.2">
      <c r="K655" s="18"/>
      <c r="S655" s="18"/>
      <c r="Y655" s="18"/>
      <c r="AE655" s="18"/>
    </row>
    <row r="656" spans="11:31" x14ac:dyDescent="0.2">
      <c r="K656" s="18"/>
      <c r="S656" s="18"/>
      <c r="Y656" s="18"/>
      <c r="AE656" s="18"/>
    </row>
    <row r="657" spans="11:31" x14ac:dyDescent="0.2">
      <c r="K657" s="18"/>
      <c r="S657" s="18"/>
      <c r="Y657" s="18"/>
      <c r="AE657" s="18"/>
    </row>
    <row r="658" spans="11:31" x14ac:dyDescent="0.2">
      <c r="K658" s="18"/>
      <c r="S658" s="18"/>
      <c r="Y658" s="18"/>
      <c r="AE658" s="18"/>
    </row>
    <row r="659" spans="11:31" x14ac:dyDescent="0.2">
      <c r="K659" s="18"/>
      <c r="S659" s="18"/>
      <c r="Y659" s="18"/>
      <c r="AE659" s="18"/>
    </row>
    <row r="660" spans="11:31" x14ac:dyDescent="0.2">
      <c r="K660" s="18"/>
      <c r="S660" s="18"/>
      <c r="Y660" s="18"/>
      <c r="AE660" s="18"/>
    </row>
    <row r="661" spans="11:31" x14ac:dyDescent="0.2">
      <c r="K661" s="18"/>
      <c r="S661" s="18"/>
      <c r="Y661" s="18"/>
      <c r="AE661" s="18"/>
    </row>
    <row r="662" spans="11:31" x14ac:dyDescent="0.2">
      <c r="K662" s="18"/>
      <c r="S662" s="18"/>
      <c r="Y662" s="18"/>
      <c r="AE662" s="18"/>
    </row>
    <row r="663" spans="11:31" x14ac:dyDescent="0.2">
      <c r="K663" s="18"/>
      <c r="S663" s="18"/>
      <c r="Y663" s="18"/>
      <c r="AE663" s="18"/>
    </row>
    <row r="664" spans="11:31" x14ac:dyDescent="0.2">
      <c r="K664" s="18"/>
      <c r="S664" s="18"/>
      <c r="Y664" s="18"/>
      <c r="AE664" s="18"/>
    </row>
    <row r="665" spans="11:31" x14ac:dyDescent="0.2">
      <c r="K665" s="18"/>
      <c r="S665" s="18"/>
      <c r="Y665" s="18"/>
      <c r="AE665" s="18"/>
    </row>
    <row r="666" spans="11:31" x14ac:dyDescent="0.2">
      <c r="K666" s="18"/>
      <c r="S666" s="18"/>
      <c r="Y666" s="18"/>
      <c r="AE666" s="18"/>
    </row>
    <row r="667" spans="11:31" x14ac:dyDescent="0.2">
      <c r="K667" s="18"/>
      <c r="S667" s="18"/>
      <c r="Y667" s="18"/>
      <c r="AE667" s="18"/>
    </row>
    <row r="668" spans="11:31" x14ac:dyDescent="0.2">
      <c r="K668" s="18"/>
      <c r="S668" s="18"/>
      <c r="Y668" s="18"/>
      <c r="AE668" s="18"/>
    </row>
    <row r="669" spans="11:31" x14ac:dyDescent="0.2">
      <c r="K669" s="18"/>
      <c r="S669" s="18"/>
      <c r="Y669" s="18"/>
      <c r="AE669" s="18"/>
    </row>
    <row r="670" spans="11:31" x14ac:dyDescent="0.2">
      <c r="K670" s="18"/>
      <c r="S670" s="18"/>
      <c r="Y670" s="18"/>
      <c r="AE670" s="18"/>
    </row>
    <row r="671" spans="11:31" x14ac:dyDescent="0.2">
      <c r="K671" s="18"/>
      <c r="S671" s="18"/>
      <c r="Y671" s="18"/>
      <c r="AE671" s="18"/>
    </row>
    <row r="672" spans="11:31" x14ac:dyDescent="0.2">
      <c r="K672" s="18"/>
      <c r="S672" s="18"/>
      <c r="Y672" s="18"/>
      <c r="AE672" s="18"/>
    </row>
    <row r="673" spans="11:31" x14ac:dyDescent="0.2">
      <c r="K673" s="18"/>
      <c r="S673" s="18"/>
      <c r="Y673" s="18"/>
      <c r="AE673" s="18"/>
    </row>
    <row r="674" spans="11:31" x14ac:dyDescent="0.2">
      <c r="K674" s="18"/>
      <c r="S674" s="18"/>
      <c r="Y674" s="18"/>
      <c r="AE674" s="18"/>
    </row>
    <row r="675" spans="11:31" x14ac:dyDescent="0.2">
      <c r="K675" s="18"/>
      <c r="S675" s="18"/>
      <c r="Y675" s="18"/>
      <c r="AE675" s="18"/>
    </row>
    <row r="676" spans="11:31" x14ac:dyDescent="0.2">
      <c r="K676" s="18"/>
      <c r="S676" s="18"/>
      <c r="Y676" s="18"/>
      <c r="AE676" s="18"/>
    </row>
    <row r="677" spans="11:31" x14ac:dyDescent="0.2">
      <c r="K677" s="18"/>
      <c r="S677" s="18"/>
      <c r="Y677" s="18"/>
      <c r="AE677" s="18"/>
    </row>
    <row r="678" spans="11:31" x14ac:dyDescent="0.2">
      <c r="K678" s="18"/>
      <c r="S678" s="18"/>
      <c r="Y678" s="18"/>
      <c r="AE678" s="18"/>
    </row>
    <row r="679" spans="11:31" x14ac:dyDescent="0.2">
      <c r="K679" s="18"/>
      <c r="S679" s="18"/>
      <c r="Y679" s="18"/>
      <c r="AE679" s="18"/>
    </row>
    <row r="680" spans="11:31" x14ac:dyDescent="0.2">
      <c r="K680" s="18"/>
      <c r="S680" s="18"/>
      <c r="Y680" s="18"/>
      <c r="AE680" s="18"/>
    </row>
    <row r="681" spans="11:31" x14ac:dyDescent="0.2">
      <c r="K681" s="18"/>
      <c r="S681" s="18"/>
      <c r="Y681" s="18"/>
      <c r="AE681" s="18"/>
    </row>
    <row r="682" spans="11:31" x14ac:dyDescent="0.2">
      <c r="K682" s="18"/>
      <c r="S682" s="18"/>
      <c r="Y682" s="18"/>
      <c r="AE682" s="18"/>
    </row>
    <row r="683" spans="11:31" x14ac:dyDescent="0.2">
      <c r="K683" s="18"/>
      <c r="S683" s="18"/>
      <c r="Y683" s="18"/>
      <c r="AE683" s="18"/>
    </row>
    <row r="684" spans="11:31" x14ac:dyDescent="0.2">
      <c r="K684" s="18"/>
      <c r="S684" s="18"/>
      <c r="Y684" s="18"/>
      <c r="AE684" s="18"/>
    </row>
    <row r="685" spans="11:31" x14ac:dyDescent="0.2">
      <c r="K685" s="18"/>
      <c r="S685" s="18"/>
      <c r="Y685" s="18"/>
      <c r="AE685" s="18"/>
    </row>
    <row r="686" spans="11:31" x14ac:dyDescent="0.2">
      <c r="K686" s="18"/>
      <c r="S686" s="18"/>
      <c r="Y686" s="18"/>
      <c r="AE686" s="18"/>
    </row>
    <row r="687" spans="11:31" x14ac:dyDescent="0.2">
      <c r="K687" s="18"/>
      <c r="S687" s="18"/>
      <c r="Y687" s="18"/>
      <c r="AE687" s="18"/>
    </row>
    <row r="688" spans="11:31" x14ac:dyDescent="0.2">
      <c r="K688" s="18"/>
      <c r="S688" s="18"/>
      <c r="Y688" s="18"/>
      <c r="AE688" s="18"/>
    </row>
    <row r="689" spans="11:31" x14ac:dyDescent="0.2">
      <c r="K689" s="18"/>
      <c r="S689" s="18"/>
      <c r="Y689" s="18"/>
      <c r="AE689" s="18"/>
    </row>
    <row r="690" spans="11:31" x14ac:dyDescent="0.2">
      <c r="K690" s="18"/>
      <c r="S690" s="18"/>
      <c r="Y690" s="18"/>
      <c r="AE690" s="18"/>
    </row>
    <row r="691" spans="11:31" x14ac:dyDescent="0.2">
      <c r="K691" s="18"/>
      <c r="S691" s="18"/>
      <c r="Y691" s="18"/>
      <c r="AE691" s="18"/>
    </row>
    <row r="692" spans="11:31" x14ac:dyDescent="0.2">
      <c r="K692" s="18"/>
      <c r="S692" s="18"/>
      <c r="Y692" s="18"/>
      <c r="AE692" s="18"/>
    </row>
    <row r="693" spans="11:31" x14ac:dyDescent="0.2">
      <c r="K693" s="18"/>
      <c r="S693" s="18"/>
      <c r="Y693" s="18"/>
      <c r="AE693" s="18"/>
    </row>
    <row r="694" spans="11:31" x14ac:dyDescent="0.2">
      <c r="K694" s="18"/>
      <c r="S694" s="18"/>
      <c r="Y694" s="18"/>
      <c r="AE694" s="18"/>
    </row>
    <row r="695" spans="11:31" x14ac:dyDescent="0.2">
      <c r="K695" s="18"/>
      <c r="S695" s="18"/>
      <c r="Y695" s="18"/>
      <c r="AE695" s="18"/>
    </row>
    <row r="696" spans="11:31" x14ac:dyDescent="0.2">
      <c r="K696" s="18"/>
      <c r="S696" s="18"/>
      <c r="Y696" s="18"/>
      <c r="AE696" s="18"/>
    </row>
    <row r="697" spans="11:31" x14ac:dyDescent="0.2">
      <c r="K697" s="18"/>
      <c r="S697" s="18"/>
      <c r="Y697" s="18"/>
      <c r="AE697" s="18"/>
    </row>
    <row r="698" spans="11:31" x14ac:dyDescent="0.2">
      <c r="K698" s="18"/>
      <c r="S698" s="18"/>
      <c r="Y698" s="18"/>
      <c r="AE698" s="18"/>
    </row>
    <row r="699" spans="11:31" x14ac:dyDescent="0.2">
      <c r="K699" s="18"/>
      <c r="S699" s="18"/>
      <c r="Y699" s="18"/>
      <c r="AE699" s="18"/>
    </row>
    <row r="700" spans="11:31" x14ac:dyDescent="0.2">
      <c r="K700" s="18"/>
      <c r="S700" s="18"/>
      <c r="Y700" s="18"/>
      <c r="AE700" s="18"/>
    </row>
    <row r="701" spans="11:31" x14ac:dyDescent="0.2">
      <c r="K701" s="18"/>
      <c r="S701" s="18"/>
      <c r="Y701" s="18"/>
      <c r="AE701" s="18"/>
    </row>
    <row r="702" spans="11:31" x14ac:dyDescent="0.2">
      <c r="K702" s="18"/>
      <c r="S702" s="18"/>
      <c r="Y702" s="18"/>
      <c r="AE702" s="18"/>
    </row>
    <row r="703" spans="11:31" x14ac:dyDescent="0.2">
      <c r="K703" s="18"/>
      <c r="S703" s="18"/>
      <c r="Y703" s="18"/>
      <c r="AE703" s="18"/>
    </row>
    <row r="704" spans="11:31" x14ac:dyDescent="0.2">
      <c r="K704" s="18"/>
      <c r="S704" s="18"/>
      <c r="Y704" s="18"/>
      <c r="AE704" s="18"/>
    </row>
    <row r="705" spans="11:31" x14ac:dyDescent="0.2">
      <c r="K705" s="18"/>
      <c r="S705" s="18"/>
      <c r="Y705" s="18"/>
      <c r="AE705" s="18"/>
    </row>
    <row r="706" spans="11:31" x14ac:dyDescent="0.2">
      <c r="K706" s="18"/>
      <c r="S706" s="18"/>
      <c r="Y706" s="18"/>
      <c r="AE706" s="18"/>
    </row>
    <row r="707" spans="11:31" x14ac:dyDescent="0.2">
      <c r="K707" s="18"/>
      <c r="S707" s="18"/>
      <c r="Y707" s="18"/>
      <c r="AE707" s="18"/>
    </row>
    <row r="708" spans="11:31" x14ac:dyDescent="0.2">
      <c r="K708" s="18"/>
      <c r="S708" s="18"/>
      <c r="Y708" s="18"/>
      <c r="AE708" s="18"/>
    </row>
    <row r="709" spans="11:31" x14ac:dyDescent="0.2">
      <c r="K709" s="18"/>
      <c r="S709" s="18"/>
      <c r="Y709" s="18"/>
      <c r="AE709" s="18"/>
    </row>
    <row r="710" spans="11:31" x14ac:dyDescent="0.2">
      <c r="K710" s="18"/>
      <c r="S710" s="18"/>
      <c r="Y710" s="18"/>
      <c r="AE710" s="18"/>
    </row>
    <row r="711" spans="11:31" x14ac:dyDescent="0.2">
      <c r="K711" s="18"/>
      <c r="S711" s="18"/>
      <c r="Y711" s="18"/>
      <c r="AE711" s="18"/>
    </row>
    <row r="712" spans="11:31" x14ac:dyDescent="0.2">
      <c r="K712" s="18"/>
      <c r="S712" s="18"/>
      <c r="Y712" s="18"/>
      <c r="AE712" s="18"/>
    </row>
    <row r="713" spans="11:31" x14ac:dyDescent="0.2">
      <c r="K713" s="18"/>
      <c r="S713" s="18"/>
      <c r="Y713" s="18"/>
      <c r="AE713" s="18"/>
    </row>
    <row r="714" spans="11:31" x14ac:dyDescent="0.2">
      <c r="K714" s="18"/>
      <c r="S714" s="18"/>
      <c r="Y714" s="18"/>
      <c r="AE714" s="18"/>
    </row>
    <row r="715" spans="11:31" x14ac:dyDescent="0.2">
      <c r="K715" s="18"/>
      <c r="S715" s="18"/>
      <c r="Y715" s="18"/>
      <c r="AE715" s="18"/>
    </row>
    <row r="716" spans="11:31" x14ac:dyDescent="0.2">
      <c r="K716" s="18"/>
      <c r="S716" s="18"/>
      <c r="Y716" s="18"/>
      <c r="AE716" s="18"/>
    </row>
    <row r="717" spans="11:31" x14ac:dyDescent="0.2">
      <c r="K717" s="18"/>
      <c r="S717" s="18"/>
      <c r="Y717" s="18"/>
      <c r="AE717" s="18"/>
    </row>
    <row r="718" spans="11:31" x14ac:dyDescent="0.2">
      <c r="K718" s="18"/>
      <c r="S718" s="18"/>
      <c r="Y718" s="18"/>
      <c r="AE718" s="18"/>
    </row>
    <row r="719" spans="11:31" x14ac:dyDescent="0.2">
      <c r="K719" s="18"/>
      <c r="S719" s="18"/>
      <c r="Y719" s="18"/>
      <c r="AE719" s="18"/>
    </row>
    <row r="720" spans="11:31" x14ac:dyDescent="0.2">
      <c r="K720" s="18"/>
      <c r="S720" s="18"/>
      <c r="Y720" s="18"/>
      <c r="AE720" s="18"/>
    </row>
    <row r="721" spans="11:31" x14ac:dyDescent="0.2">
      <c r="K721" s="18"/>
      <c r="S721" s="18"/>
      <c r="Y721" s="18"/>
      <c r="AE721" s="18"/>
    </row>
    <row r="722" spans="11:31" x14ac:dyDescent="0.2">
      <c r="K722" s="18"/>
      <c r="S722" s="18"/>
      <c r="Y722" s="18"/>
      <c r="AE722" s="18"/>
    </row>
    <row r="723" spans="11:31" x14ac:dyDescent="0.2">
      <c r="K723" s="18"/>
      <c r="S723" s="18"/>
      <c r="Y723" s="18"/>
      <c r="AE723" s="18"/>
    </row>
    <row r="724" spans="11:31" x14ac:dyDescent="0.2">
      <c r="K724" s="18"/>
      <c r="S724" s="18"/>
      <c r="Y724" s="18"/>
      <c r="AE724" s="18"/>
    </row>
    <row r="725" spans="11:31" x14ac:dyDescent="0.2">
      <c r="K725" s="18"/>
      <c r="S725" s="18"/>
      <c r="Y725" s="18"/>
      <c r="AE725" s="18"/>
    </row>
    <row r="726" spans="11:31" x14ac:dyDescent="0.2">
      <c r="K726" s="18"/>
      <c r="S726" s="18"/>
      <c r="Y726" s="18"/>
      <c r="AE726" s="18"/>
    </row>
    <row r="727" spans="11:31" x14ac:dyDescent="0.2">
      <c r="K727" s="18"/>
      <c r="S727" s="18"/>
      <c r="Y727" s="18"/>
      <c r="AE727" s="18"/>
    </row>
    <row r="728" spans="11:31" x14ac:dyDescent="0.2">
      <c r="K728" s="18"/>
      <c r="S728" s="18"/>
      <c r="Y728" s="18"/>
      <c r="AE728" s="18"/>
    </row>
    <row r="729" spans="11:31" x14ac:dyDescent="0.2">
      <c r="K729" s="18"/>
      <c r="S729" s="18"/>
      <c r="Y729" s="18"/>
      <c r="AE729" s="18"/>
    </row>
    <row r="730" spans="11:31" x14ac:dyDescent="0.2">
      <c r="K730" s="18"/>
      <c r="S730" s="18"/>
      <c r="Y730" s="18"/>
      <c r="AE730" s="18"/>
    </row>
    <row r="731" spans="11:31" x14ac:dyDescent="0.2">
      <c r="K731" s="18"/>
      <c r="S731" s="18"/>
      <c r="Y731" s="18"/>
      <c r="AE731" s="18"/>
    </row>
    <row r="732" spans="11:31" x14ac:dyDescent="0.2">
      <c r="K732" s="18"/>
      <c r="S732" s="18"/>
      <c r="Y732" s="18"/>
      <c r="AE732" s="18"/>
    </row>
    <row r="733" spans="11:31" x14ac:dyDescent="0.2">
      <c r="K733" s="18"/>
      <c r="S733" s="18"/>
      <c r="Y733" s="18"/>
      <c r="AE733" s="18"/>
    </row>
    <row r="734" spans="11:31" x14ac:dyDescent="0.2">
      <c r="K734" s="18"/>
      <c r="S734" s="18"/>
      <c r="Y734" s="18"/>
      <c r="AE734" s="18"/>
    </row>
    <row r="735" spans="11:31" x14ac:dyDescent="0.2">
      <c r="K735" s="18"/>
      <c r="S735" s="18"/>
      <c r="Y735" s="18"/>
      <c r="AE735" s="18"/>
    </row>
    <row r="736" spans="11:31" x14ac:dyDescent="0.2">
      <c r="K736" s="18"/>
      <c r="S736" s="18"/>
      <c r="Y736" s="18"/>
      <c r="AE736" s="18"/>
    </row>
    <row r="737" spans="11:31" x14ac:dyDescent="0.2">
      <c r="K737" s="18"/>
      <c r="S737" s="18"/>
      <c r="Y737" s="18"/>
      <c r="AE737" s="18"/>
    </row>
    <row r="738" spans="11:31" x14ac:dyDescent="0.2">
      <c r="K738" s="18"/>
      <c r="S738" s="18"/>
      <c r="Y738" s="18"/>
      <c r="AE738" s="18"/>
    </row>
    <row r="739" spans="11:31" x14ac:dyDescent="0.2">
      <c r="K739" s="18"/>
      <c r="S739" s="18"/>
      <c r="Y739" s="18"/>
      <c r="AE739" s="18"/>
    </row>
    <row r="740" spans="11:31" x14ac:dyDescent="0.2">
      <c r="K740" s="18"/>
      <c r="S740" s="18"/>
      <c r="Y740" s="18"/>
      <c r="AE740" s="18"/>
    </row>
    <row r="741" spans="11:31" x14ac:dyDescent="0.2">
      <c r="K741" s="18"/>
      <c r="S741" s="18"/>
      <c r="Y741" s="18"/>
      <c r="AE741" s="18"/>
    </row>
    <row r="742" spans="11:31" x14ac:dyDescent="0.2">
      <c r="K742" s="18"/>
      <c r="S742" s="18"/>
      <c r="Y742" s="18"/>
      <c r="AE742" s="18"/>
    </row>
    <row r="743" spans="11:31" x14ac:dyDescent="0.2">
      <c r="K743" s="18"/>
      <c r="S743" s="18"/>
      <c r="Y743" s="18"/>
      <c r="AE743" s="18"/>
    </row>
    <row r="744" spans="11:31" x14ac:dyDescent="0.2">
      <c r="K744" s="18"/>
      <c r="S744" s="18"/>
      <c r="Y744" s="18"/>
      <c r="AE744" s="18"/>
    </row>
    <row r="745" spans="11:31" x14ac:dyDescent="0.2">
      <c r="K745" s="18"/>
      <c r="S745" s="18"/>
      <c r="Y745" s="18"/>
      <c r="AE745" s="18"/>
    </row>
    <row r="746" spans="11:31" x14ac:dyDescent="0.2">
      <c r="K746" s="18"/>
      <c r="S746" s="18"/>
      <c r="Y746" s="18"/>
      <c r="AE746" s="18"/>
    </row>
    <row r="747" spans="11:31" x14ac:dyDescent="0.2">
      <c r="K747" s="18"/>
      <c r="S747" s="18"/>
      <c r="Y747" s="18"/>
      <c r="AE747" s="18"/>
    </row>
    <row r="748" spans="11:31" x14ac:dyDescent="0.2">
      <c r="K748" s="18"/>
      <c r="S748" s="18"/>
      <c r="Y748" s="18"/>
      <c r="AE748" s="18"/>
    </row>
    <row r="749" spans="11:31" x14ac:dyDescent="0.2">
      <c r="K749" s="18"/>
      <c r="S749" s="18"/>
      <c r="Y749" s="18"/>
      <c r="AE749" s="18"/>
    </row>
    <row r="750" spans="11:31" x14ac:dyDescent="0.2">
      <c r="K750" s="18"/>
      <c r="S750" s="18"/>
      <c r="Y750" s="18"/>
      <c r="AE750" s="18"/>
    </row>
    <row r="751" spans="11:31" x14ac:dyDescent="0.2">
      <c r="K751" s="18"/>
      <c r="S751" s="18"/>
      <c r="Y751" s="18"/>
      <c r="AE751" s="18"/>
    </row>
    <row r="752" spans="11:31" x14ac:dyDescent="0.2">
      <c r="K752" s="18"/>
      <c r="S752" s="18"/>
      <c r="Y752" s="18"/>
      <c r="AE752" s="18"/>
    </row>
    <row r="753" spans="11:31" x14ac:dyDescent="0.2">
      <c r="K753" s="18"/>
      <c r="S753" s="18"/>
      <c r="Y753" s="18"/>
      <c r="AE753" s="18"/>
    </row>
    <row r="754" spans="11:31" x14ac:dyDescent="0.2">
      <c r="K754" s="18"/>
      <c r="S754" s="18"/>
      <c r="Y754" s="18"/>
      <c r="AE754" s="18"/>
    </row>
    <row r="755" spans="11:31" x14ac:dyDescent="0.2">
      <c r="K755" s="18"/>
      <c r="S755" s="18"/>
      <c r="Y755" s="18"/>
      <c r="AE755" s="18"/>
    </row>
    <row r="756" spans="11:31" x14ac:dyDescent="0.2">
      <c r="K756" s="18"/>
      <c r="S756" s="18"/>
      <c r="Y756" s="18"/>
      <c r="AE756" s="18"/>
    </row>
    <row r="757" spans="11:31" x14ac:dyDescent="0.2">
      <c r="K757" s="18"/>
      <c r="S757" s="18"/>
      <c r="Y757" s="18"/>
      <c r="AE757" s="18"/>
    </row>
    <row r="758" spans="11:31" x14ac:dyDescent="0.2">
      <c r="K758" s="18"/>
      <c r="S758" s="18"/>
      <c r="Y758" s="18"/>
      <c r="AE758" s="18"/>
    </row>
    <row r="759" spans="11:31" x14ac:dyDescent="0.2">
      <c r="K759" s="18"/>
      <c r="S759" s="18"/>
      <c r="Y759" s="18"/>
      <c r="AE759" s="18"/>
    </row>
    <row r="760" spans="11:31" x14ac:dyDescent="0.2">
      <c r="K760" s="18"/>
      <c r="S760" s="18"/>
      <c r="Y760" s="18"/>
      <c r="AE760" s="18"/>
    </row>
    <row r="761" spans="11:31" x14ac:dyDescent="0.2">
      <c r="K761" s="18"/>
      <c r="S761" s="18"/>
      <c r="Y761" s="18"/>
      <c r="AE761" s="18"/>
    </row>
    <row r="762" spans="11:31" x14ac:dyDescent="0.2">
      <c r="K762" s="18"/>
      <c r="S762" s="18"/>
      <c r="Y762" s="18"/>
      <c r="AE762" s="18"/>
    </row>
    <row r="763" spans="11:31" x14ac:dyDescent="0.2">
      <c r="K763" s="18"/>
      <c r="S763" s="18"/>
      <c r="Y763" s="18"/>
      <c r="AE763" s="18"/>
    </row>
    <row r="764" spans="11:31" x14ac:dyDescent="0.2">
      <c r="K764" s="18"/>
      <c r="S764" s="18"/>
      <c r="Y764" s="18"/>
      <c r="AE764" s="18"/>
    </row>
    <row r="765" spans="11:31" x14ac:dyDescent="0.2">
      <c r="K765" s="18"/>
      <c r="S765" s="18"/>
      <c r="Y765" s="18"/>
      <c r="AE765" s="18"/>
    </row>
    <row r="766" spans="11:31" x14ac:dyDescent="0.2">
      <c r="K766" s="18"/>
      <c r="S766" s="18"/>
      <c r="Y766" s="18"/>
      <c r="AE766" s="18"/>
    </row>
    <row r="767" spans="11:31" x14ac:dyDescent="0.2">
      <c r="K767" s="18"/>
      <c r="S767" s="18"/>
      <c r="Y767" s="18"/>
      <c r="AE767" s="18"/>
    </row>
    <row r="768" spans="11:31" x14ac:dyDescent="0.2">
      <c r="K768" s="18"/>
      <c r="S768" s="18"/>
      <c r="Y768" s="18"/>
      <c r="AE768" s="18"/>
    </row>
    <row r="769" spans="11:31" x14ac:dyDescent="0.2">
      <c r="K769" s="18"/>
      <c r="S769" s="18"/>
      <c r="Y769" s="18"/>
      <c r="AE769" s="18"/>
    </row>
    <row r="770" spans="11:31" x14ac:dyDescent="0.2">
      <c r="K770" s="18"/>
      <c r="S770" s="18"/>
      <c r="Y770" s="18"/>
      <c r="AE770" s="18"/>
    </row>
    <row r="771" spans="11:31" x14ac:dyDescent="0.2">
      <c r="K771" s="18"/>
      <c r="S771" s="18"/>
      <c r="Y771" s="18"/>
      <c r="AE771" s="18"/>
    </row>
    <row r="772" spans="11:31" x14ac:dyDescent="0.2">
      <c r="K772" s="18"/>
      <c r="S772" s="18"/>
      <c r="Y772" s="18"/>
      <c r="AE772" s="18"/>
    </row>
    <row r="773" spans="11:31" x14ac:dyDescent="0.2">
      <c r="K773" s="18"/>
      <c r="S773" s="18"/>
      <c r="Y773" s="18"/>
      <c r="AE773" s="18"/>
    </row>
    <row r="774" spans="11:31" x14ac:dyDescent="0.2">
      <c r="K774" s="18"/>
      <c r="S774" s="18"/>
      <c r="Y774" s="18"/>
      <c r="AE774" s="18"/>
    </row>
    <row r="775" spans="11:31" x14ac:dyDescent="0.2">
      <c r="K775" s="18"/>
      <c r="S775" s="18"/>
      <c r="Y775" s="18"/>
      <c r="AE775" s="18"/>
    </row>
    <row r="776" spans="11:31" x14ac:dyDescent="0.2">
      <c r="K776" s="18"/>
      <c r="S776" s="18"/>
      <c r="Y776" s="18"/>
      <c r="AE776" s="18"/>
    </row>
    <row r="777" spans="11:31" x14ac:dyDescent="0.2">
      <c r="K777" s="18"/>
      <c r="S777" s="18"/>
      <c r="Y777" s="18"/>
      <c r="AE777" s="18"/>
    </row>
    <row r="778" spans="11:31" x14ac:dyDescent="0.2">
      <c r="K778" s="18"/>
      <c r="S778" s="18"/>
      <c r="Y778" s="18"/>
      <c r="AE778" s="18"/>
    </row>
    <row r="779" spans="11:31" x14ac:dyDescent="0.2">
      <c r="K779" s="18"/>
      <c r="S779" s="18"/>
      <c r="Y779" s="18"/>
      <c r="AE779" s="18"/>
    </row>
    <row r="780" spans="11:31" x14ac:dyDescent="0.2">
      <c r="K780" s="18"/>
      <c r="S780" s="18"/>
      <c r="Y780" s="18"/>
      <c r="AE780" s="18"/>
    </row>
    <row r="781" spans="11:31" x14ac:dyDescent="0.2">
      <c r="K781" s="18"/>
      <c r="S781" s="18"/>
      <c r="Y781" s="18"/>
      <c r="AE781" s="18"/>
    </row>
    <row r="782" spans="11:31" x14ac:dyDescent="0.2">
      <c r="K782" s="18"/>
      <c r="S782" s="18"/>
      <c r="Y782" s="18"/>
      <c r="AE782" s="18"/>
    </row>
    <row r="783" spans="11:31" x14ac:dyDescent="0.2">
      <c r="K783" s="18"/>
      <c r="S783" s="18"/>
      <c r="Y783" s="18"/>
      <c r="AE783" s="18"/>
    </row>
    <row r="784" spans="11:31" x14ac:dyDescent="0.2">
      <c r="K784" s="18"/>
      <c r="S784" s="18"/>
      <c r="Y784" s="18"/>
      <c r="AE784" s="18"/>
    </row>
    <row r="785" spans="11:31" x14ac:dyDescent="0.2">
      <c r="K785" s="18"/>
      <c r="S785" s="18"/>
      <c r="Y785" s="18"/>
      <c r="AE785" s="18"/>
    </row>
    <row r="786" spans="11:31" x14ac:dyDescent="0.2">
      <c r="K786" s="18"/>
      <c r="S786" s="18"/>
      <c r="Y786" s="18"/>
      <c r="AE786" s="18"/>
    </row>
    <row r="787" spans="11:31" x14ac:dyDescent="0.2">
      <c r="K787" s="18"/>
      <c r="S787" s="18"/>
      <c r="Y787" s="18"/>
      <c r="AE787" s="18"/>
    </row>
    <row r="788" spans="11:31" x14ac:dyDescent="0.2">
      <c r="K788" s="18"/>
      <c r="S788" s="18"/>
      <c r="Y788" s="18"/>
      <c r="AE788" s="18"/>
    </row>
    <row r="789" spans="11:31" x14ac:dyDescent="0.2">
      <c r="K789" s="18"/>
      <c r="S789" s="18"/>
      <c r="Y789" s="18"/>
      <c r="AE789" s="18"/>
    </row>
    <row r="790" spans="11:31" x14ac:dyDescent="0.2">
      <c r="K790" s="18"/>
      <c r="S790" s="18"/>
      <c r="Y790" s="18"/>
      <c r="AE790" s="18"/>
    </row>
    <row r="791" spans="11:31" x14ac:dyDescent="0.2">
      <c r="K791" s="18"/>
      <c r="S791" s="18"/>
      <c r="Y791" s="18"/>
      <c r="AE791" s="18"/>
    </row>
    <row r="792" spans="11:31" x14ac:dyDescent="0.2">
      <c r="K792" s="18"/>
      <c r="S792" s="18"/>
      <c r="Y792" s="18"/>
      <c r="AE792" s="18"/>
    </row>
    <row r="793" spans="11:31" x14ac:dyDescent="0.2">
      <c r="K793" s="18"/>
      <c r="S793" s="18"/>
      <c r="Y793" s="18"/>
      <c r="AE793" s="18"/>
    </row>
    <row r="794" spans="11:31" x14ac:dyDescent="0.2">
      <c r="K794" s="18"/>
      <c r="S794" s="18"/>
      <c r="Y794" s="18"/>
      <c r="AE794" s="18"/>
    </row>
    <row r="795" spans="11:31" x14ac:dyDescent="0.2">
      <c r="K795" s="18"/>
      <c r="S795" s="18"/>
      <c r="Y795" s="18"/>
      <c r="AE795" s="18"/>
    </row>
    <row r="796" spans="11:31" x14ac:dyDescent="0.2">
      <c r="K796" s="18"/>
      <c r="S796" s="18"/>
      <c r="Y796" s="18"/>
      <c r="AE796" s="18"/>
    </row>
    <row r="797" spans="11:31" x14ac:dyDescent="0.2">
      <c r="K797" s="18"/>
      <c r="S797" s="18"/>
      <c r="Y797" s="18"/>
      <c r="AE797" s="18"/>
    </row>
    <row r="798" spans="11:31" x14ac:dyDescent="0.2">
      <c r="K798" s="18"/>
      <c r="S798" s="18"/>
      <c r="Y798" s="18"/>
      <c r="AE798" s="18"/>
    </row>
    <row r="799" spans="11:31" x14ac:dyDescent="0.2">
      <c r="K799" s="18"/>
      <c r="S799" s="18"/>
      <c r="Y799" s="18"/>
      <c r="AE799" s="18"/>
    </row>
    <row r="800" spans="11:31" x14ac:dyDescent="0.2">
      <c r="K800" s="18"/>
      <c r="S800" s="18"/>
      <c r="Y800" s="18"/>
      <c r="AE800" s="18"/>
    </row>
    <row r="801" spans="11:31" x14ac:dyDescent="0.2">
      <c r="K801" s="18"/>
      <c r="S801" s="18"/>
      <c r="Y801" s="18"/>
      <c r="AE801" s="18"/>
    </row>
    <row r="802" spans="11:31" x14ac:dyDescent="0.2">
      <c r="K802" s="18"/>
      <c r="S802" s="18"/>
      <c r="Y802" s="18"/>
      <c r="AE802" s="18"/>
    </row>
    <row r="803" spans="11:31" x14ac:dyDescent="0.2">
      <c r="K803" s="18"/>
      <c r="S803" s="18"/>
      <c r="Y803" s="18"/>
      <c r="AE803" s="18"/>
    </row>
    <row r="804" spans="11:31" x14ac:dyDescent="0.2">
      <c r="K804" s="18"/>
      <c r="S804" s="18"/>
      <c r="Y804" s="18"/>
      <c r="AE804" s="18"/>
    </row>
    <row r="805" spans="11:31" x14ac:dyDescent="0.2">
      <c r="K805" s="18"/>
      <c r="S805" s="18"/>
      <c r="Y805" s="18"/>
      <c r="AE805" s="18"/>
    </row>
    <row r="806" spans="11:31" x14ac:dyDescent="0.2">
      <c r="K806" s="18"/>
      <c r="S806" s="18"/>
      <c r="Y806" s="18"/>
      <c r="AE806" s="18"/>
    </row>
    <row r="807" spans="11:31" x14ac:dyDescent="0.2">
      <c r="K807" s="18"/>
      <c r="S807" s="18"/>
      <c r="Y807" s="18"/>
      <c r="AE807" s="18"/>
    </row>
    <row r="808" spans="11:31" x14ac:dyDescent="0.2">
      <c r="K808" s="18"/>
      <c r="S808" s="18"/>
      <c r="Y808" s="18"/>
      <c r="AE808" s="18"/>
    </row>
    <row r="809" spans="11:31" x14ac:dyDescent="0.2">
      <c r="K809" s="18"/>
      <c r="S809" s="18"/>
      <c r="Y809" s="18"/>
      <c r="AE809" s="18"/>
    </row>
    <row r="810" spans="11:31" x14ac:dyDescent="0.2">
      <c r="K810" s="18"/>
      <c r="S810" s="18"/>
      <c r="Y810" s="18"/>
      <c r="AE810" s="18"/>
    </row>
    <row r="811" spans="11:31" x14ac:dyDescent="0.2">
      <c r="K811" s="18"/>
      <c r="S811" s="18"/>
      <c r="Y811" s="18"/>
      <c r="AE811" s="18"/>
    </row>
    <row r="812" spans="11:31" x14ac:dyDescent="0.2">
      <c r="K812" s="18"/>
      <c r="S812" s="18"/>
      <c r="Y812" s="18"/>
      <c r="AE812" s="18"/>
    </row>
    <row r="813" spans="11:31" x14ac:dyDescent="0.2">
      <c r="K813" s="18"/>
      <c r="S813" s="18"/>
      <c r="Y813" s="18"/>
      <c r="AE813" s="18"/>
    </row>
    <row r="814" spans="11:31" x14ac:dyDescent="0.2">
      <c r="K814" s="18"/>
      <c r="S814" s="18"/>
      <c r="Y814" s="18"/>
      <c r="AE814" s="18"/>
    </row>
    <row r="815" spans="11:31" x14ac:dyDescent="0.2">
      <c r="K815" s="18"/>
      <c r="S815" s="18"/>
      <c r="Y815" s="18"/>
      <c r="AE815" s="18"/>
    </row>
    <row r="816" spans="11:31" x14ac:dyDescent="0.2">
      <c r="K816" s="18"/>
      <c r="S816" s="18"/>
      <c r="Y816" s="18"/>
      <c r="AE816" s="18"/>
    </row>
    <row r="817" spans="11:31" x14ac:dyDescent="0.2">
      <c r="K817" s="18"/>
      <c r="S817" s="18"/>
      <c r="Y817" s="18"/>
      <c r="AE817" s="18"/>
    </row>
    <row r="818" spans="11:31" x14ac:dyDescent="0.2">
      <c r="K818" s="18"/>
      <c r="S818" s="18"/>
      <c r="Y818" s="18"/>
      <c r="AE818" s="18"/>
    </row>
    <row r="819" spans="11:31" x14ac:dyDescent="0.2">
      <c r="K819" s="18"/>
      <c r="S819" s="18"/>
      <c r="Y819" s="18"/>
      <c r="AE819" s="18"/>
    </row>
    <row r="820" spans="11:31" x14ac:dyDescent="0.2">
      <c r="K820" s="18"/>
      <c r="S820" s="18"/>
      <c r="Y820" s="18"/>
      <c r="AE820" s="18"/>
    </row>
    <row r="821" spans="11:31" x14ac:dyDescent="0.2">
      <c r="K821" s="18"/>
      <c r="S821" s="18"/>
      <c r="Y821" s="18"/>
      <c r="AE821" s="18"/>
    </row>
    <row r="822" spans="11:31" x14ac:dyDescent="0.2">
      <c r="K822" s="18"/>
      <c r="S822" s="18"/>
      <c r="Y822" s="18"/>
      <c r="AE822" s="18"/>
    </row>
    <row r="823" spans="11:31" x14ac:dyDescent="0.2">
      <c r="K823" s="18"/>
      <c r="S823" s="18"/>
      <c r="Y823" s="18"/>
      <c r="AE823" s="18"/>
    </row>
    <row r="824" spans="11:31" x14ac:dyDescent="0.2">
      <c r="K824" s="18"/>
      <c r="S824" s="18"/>
      <c r="Y824" s="18"/>
      <c r="AE824" s="18"/>
    </row>
    <row r="825" spans="11:31" x14ac:dyDescent="0.2">
      <c r="K825" s="18"/>
      <c r="S825" s="18"/>
      <c r="Y825" s="18"/>
      <c r="AE825" s="18"/>
    </row>
    <row r="826" spans="11:31" x14ac:dyDescent="0.2">
      <c r="K826" s="18"/>
      <c r="S826" s="18"/>
      <c r="Y826" s="18"/>
      <c r="AE826" s="18"/>
    </row>
    <row r="827" spans="11:31" x14ac:dyDescent="0.2">
      <c r="K827" s="18"/>
      <c r="S827" s="18"/>
      <c r="Y827" s="18"/>
      <c r="AE827" s="18"/>
    </row>
    <row r="828" spans="11:31" x14ac:dyDescent="0.2">
      <c r="K828" s="18"/>
      <c r="S828" s="18"/>
      <c r="Y828" s="18"/>
      <c r="AE828" s="18"/>
    </row>
    <row r="829" spans="11:31" x14ac:dyDescent="0.2">
      <c r="K829" s="18"/>
      <c r="S829" s="18"/>
      <c r="Y829" s="18"/>
      <c r="AE829" s="18"/>
    </row>
    <row r="830" spans="11:31" x14ac:dyDescent="0.2">
      <c r="K830" s="18"/>
      <c r="S830" s="18"/>
      <c r="Y830" s="18"/>
      <c r="AE830" s="18"/>
    </row>
    <row r="831" spans="11:31" x14ac:dyDescent="0.2">
      <c r="K831" s="18"/>
      <c r="S831" s="18"/>
      <c r="Y831" s="18"/>
      <c r="AE831" s="18"/>
    </row>
    <row r="832" spans="11:31" x14ac:dyDescent="0.2">
      <c r="K832" s="18"/>
      <c r="S832" s="18"/>
      <c r="Y832" s="18"/>
      <c r="AE832" s="18"/>
    </row>
    <row r="833" spans="11:31" x14ac:dyDescent="0.2">
      <c r="K833" s="18"/>
      <c r="S833" s="18"/>
      <c r="Y833" s="18"/>
      <c r="AE833" s="18"/>
    </row>
    <row r="834" spans="11:31" x14ac:dyDescent="0.2">
      <c r="K834" s="18"/>
      <c r="S834" s="18"/>
      <c r="Y834" s="18"/>
      <c r="AE834" s="18"/>
    </row>
    <row r="835" spans="11:31" x14ac:dyDescent="0.2">
      <c r="K835" s="18"/>
      <c r="S835" s="18"/>
      <c r="Y835" s="18"/>
      <c r="AE835" s="18"/>
    </row>
    <row r="836" spans="11:31" x14ac:dyDescent="0.2">
      <c r="K836" s="18"/>
      <c r="S836" s="18"/>
      <c r="Y836" s="18"/>
      <c r="AE836" s="18"/>
    </row>
    <row r="837" spans="11:31" x14ac:dyDescent="0.2">
      <c r="K837" s="18"/>
      <c r="S837" s="18"/>
      <c r="Y837" s="18"/>
      <c r="AE837" s="18"/>
    </row>
    <row r="838" spans="11:31" x14ac:dyDescent="0.2">
      <c r="K838" s="18"/>
      <c r="S838" s="18"/>
      <c r="Y838" s="18"/>
      <c r="AE838" s="18"/>
    </row>
    <row r="839" spans="11:31" x14ac:dyDescent="0.2">
      <c r="K839" s="18"/>
      <c r="S839" s="18"/>
      <c r="Y839" s="18"/>
      <c r="AE839" s="18"/>
    </row>
    <row r="840" spans="11:31" x14ac:dyDescent="0.2">
      <c r="K840" s="18"/>
      <c r="S840" s="18"/>
      <c r="Y840" s="18"/>
      <c r="AE840" s="18"/>
    </row>
    <row r="841" spans="11:31" x14ac:dyDescent="0.2">
      <c r="K841" s="18"/>
      <c r="S841" s="18"/>
      <c r="Y841" s="18"/>
      <c r="AE841" s="18"/>
    </row>
  </sheetData>
  <mergeCells count="5">
    <mergeCell ref="A1:AE1"/>
    <mergeCell ref="A2:K2"/>
    <mergeCell ref="L2:S2"/>
    <mergeCell ref="T2:Y2"/>
    <mergeCell ref="Z2:A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a Wilson</dc:creator>
  <cp:lastModifiedBy>Ava Wilson</cp:lastModifiedBy>
  <dcterms:created xsi:type="dcterms:W3CDTF">2024-12-23T16:18:14Z</dcterms:created>
  <dcterms:modified xsi:type="dcterms:W3CDTF">2024-12-23T16:20:37Z</dcterms:modified>
</cp:coreProperties>
</file>